
<file path=[Content_Types].xml><?xml version="1.0" encoding="utf-8"?>
<Types xmlns="http://schemas.openxmlformats.org/package/2006/content-types">
  <Default Extension="wmf" ContentType="image/x-wmf"/>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2" Type="http://schemas.openxmlformats.org/package/2006/relationships/metadata/thumbnail" Target="docProps/thumbnail.wmf"/><Relationship Id="rId1" Type="http://schemas.openxmlformats.org/officeDocument/2006/relationships/officeDocument" Target="xl/workbook.xml"/><Relationship Id="rId4"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E:\GWAS\Projekte_2015\03_Cortical_ROI\Edith\20200604_Revision_NatComm\upload_20200720\"/>
    </mc:Choice>
  </mc:AlternateContent>
  <bookViews>
    <workbookView xWindow="0" yWindow="0" windowWidth="21300" windowHeight="10020"/>
  </bookViews>
  <sheets>
    <sheet name="Supplementary Data 11" sheetId="1" r:id="rId1"/>
  </sheets>
  <calcPr calcId="162913"/>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1066" uniqueCount="383">
  <si>
    <t>Lobe</t>
  </si>
  <si>
    <t>Region</t>
  </si>
  <si>
    <t>SNP</t>
  </si>
  <si>
    <t>CHR</t>
  </si>
  <si>
    <t>START</t>
  </si>
  <si>
    <t>Type</t>
  </si>
  <si>
    <t>Genes</t>
  </si>
  <si>
    <r>
      <t>P</t>
    </r>
    <r>
      <rPr>
        <b/>
        <vertAlign val="subscript"/>
        <sz val="11"/>
        <color theme="1"/>
        <rFont val="Calibri"/>
        <family val="2"/>
        <scheme val="minor"/>
      </rPr>
      <t>Discovery</t>
    </r>
  </si>
  <si>
    <t>N</t>
  </si>
  <si>
    <t>Trait</t>
  </si>
  <si>
    <t>P</t>
  </si>
  <si>
    <t>ReportedGene</t>
  </si>
  <si>
    <t>MappedGene</t>
  </si>
  <si>
    <t>InitialN</t>
  </si>
  <si>
    <t>DateAddedToCatalog</t>
  </si>
  <si>
    <t>PMID</t>
  </si>
  <si>
    <t>First Author</t>
  </si>
  <si>
    <t>Date</t>
  </si>
  <si>
    <t>Journal</t>
  </si>
  <si>
    <t>Link</t>
  </si>
  <si>
    <t>Study</t>
  </si>
  <si>
    <t>global</t>
  </si>
  <si>
    <t>rs11759026</t>
  </si>
  <si>
    <t>intergenic</t>
  </si>
  <si>
    <t>NONE(dist=NONE),MIR588(dist=13682)</t>
  </si>
  <si>
    <t>Intracranial volume</t>
  </si>
  <si>
    <t>RNF146, CENPW, RSPO3</t>
  </si>
  <si>
    <t>YAP1P3 - PRELID1P1</t>
  </si>
  <si>
    <t>8,175 European ancestry individuals</t>
  </si>
  <si>
    <t>Ikram MA</t>
  </si>
  <si>
    <t>Nat Genet</t>
  </si>
  <si>
    <t>www.ncbi.nlm.nih.gov/pubmed/22504418</t>
  </si>
  <si>
    <t>Common variants at 6q22 and 17q21 are associated with intracranial volume.</t>
  </si>
  <si>
    <t>rs1262476</t>
  </si>
  <si>
    <t>MIR588(dist=181137),RSPO3(dist=453052)</t>
  </si>
  <si>
    <t>Bone mineral density (paediatric, upper limb)</t>
  </si>
  <si>
    <t>CENPW, RSPO3</t>
  </si>
  <si>
    <t>LOC105377992</t>
  </si>
  <si>
    <t>8,007 European ancestry children, 289 Surinamese ancestry children, 300 Turkish ancestry children, 232 Moroccan ancestry children, 588 children</t>
  </si>
  <si>
    <t>Kemp JP</t>
  </si>
  <si>
    <t>PLoS Genet</t>
  </si>
  <si>
    <t>www.ncbi.nlm.nih.gov/pubmed/24945404</t>
  </si>
  <si>
    <t>Phenotypic dissection of bone mineral density reveals skeletal site specificity and facilitates the identification of novel loci in the genetic regulation of bone mass attainment.</t>
  </si>
  <si>
    <t>Bone mineral density</t>
  </si>
  <si>
    <t>RSPO3</t>
  </si>
  <si>
    <t>LOC105377992 - LOC105377989</t>
  </si>
  <si>
    <t>900 European ancestry female individuals with low hip bone mineral density, 1,055 European ancestry female individuals with high hip bone mineral density</t>
  </si>
  <si>
    <t>Duncan EL</t>
  </si>
  <si>
    <t>www.ncbi.nlm.nih.gov/pubmed/21533022</t>
  </si>
  <si>
    <t>Genome-wide association study using extreme truncate selection identifies novel genes affecting bone mineral density and fracture risk.</t>
  </si>
  <si>
    <t>Up to 32,961 European and East Asian ancestry individuals</t>
  </si>
  <si>
    <t>Estrada K</t>
  </si>
  <si>
    <t>www.ncbi.nlm.nih.gov/pubmed/22504420</t>
  </si>
  <si>
    <t>Genome-wide meta-analysis identifies 56 bone mineral density loci and reveals 14 loci associated with risk of fracture.</t>
  </si>
  <si>
    <t>rs9398173</t>
  </si>
  <si>
    <t>intronic</t>
  </si>
  <si>
    <t>FOXO3</t>
  </si>
  <si>
    <t>Platelet distribution width</t>
  </si>
  <si>
    <t>164,433 European ancestry individuals</t>
  </si>
  <si>
    <t>Astle WJ</t>
  </si>
  <si>
    <t>Cell</t>
  </si>
  <si>
    <t>www.ncbi.nlm.nih.gov/pubmed/27863252</t>
  </si>
  <si>
    <t>The Allelic Landscape of Human Blood Cell Trait Variation and Links to Common Complex Disease.</t>
  </si>
  <si>
    <t>Body mass index</t>
  </si>
  <si>
    <t>up to 104,666 European ancestry male individuals, up to 132,115 European ancestry female individuals, 370 African American male individuals, 517 African American female individuals, 512 Hispanic male individuals, 764 Hispanic female individuals</t>
  </si>
  <si>
    <t>Locke AE</t>
  </si>
  <si>
    <t>Nature</t>
  </si>
  <si>
    <t>www.ncbi.nlm.nih.gov/pubmed/25673413</t>
  </si>
  <si>
    <t>Genetic studies of body mass index yield new insights for obesity biology.</t>
  </si>
  <si>
    <t>Waist circumference</t>
  </si>
  <si>
    <t>up to 56,910 European ancestry men, up to 86,570 European ancestry women</t>
  </si>
  <si>
    <t>Shungin D</t>
  </si>
  <si>
    <t>www.ncbi.nlm.nih.gov/pubmed/25673412</t>
  </si>
  <si>
    <t>New genetic loci link adipose and insulin biology to body fat distribution.</t>
  </si>
  <si>
    <t>Schizophrenia</t>
  </si>
  <si>
    <t>NR</t>
  </si>
  <si>
    <t>592 Ashkenazi Jewish ancestry cases, 505 Ashkenazi Jewish ancestry controls, 36,989 cases, 113,075 controls</t>
  </si>
  <si>
    <t>Goes FS</t>
  </si>
  <si>
    <t>Am J Med Genet B Neuropsychiatr Genet</t>
  </si>
  <si>
    <t>www.ncbi.nlm.nih.gov/pubmed/26198764</t>
  </si>
  <si>
    <t>Genome-wide association study of schizophrenia in Ashkenazi Jews.</t>
  </si>
  <si>
    <t>FOXO3, ZNF259P1</t>
  </si>
  <si>
    <t>7,699 Chinese ancestry cases, 35,476 European ancestry cases, 18,327 Chinese ancestry controls, 46,839 European ancestry controls</t>
  </si>
  <si>
    <t>Li Z</t>
  </si>
  <si>
    <t>www.ncbi.nlm.nih.gov/pubmed/28991256</t>
  </si>
  <si>
    <t>Genome-wide association analysis identifies 30 new susceptibility loci for schizophrenia.</t>
  </si>
  <si>
    <t>Hip circumference</t>
  </si>
  <si>
    <t>FOXO3A</t>
  </si>
  <si>
    <t>2,518 African American women, 86,278 European ancestry women, 1,773 Filipino ancestry women, 1,030 Indian ancestry women, 1,457 African American men, 55,137 European ancestry men, 7,648 Indian ancestry men, 5,527 European ancestry individuals</t>
  </si>
  <si>
    <t>Graff M</t>
  </si>
  <si>
    <t>www.ncbi.nlm.nih.gov/pubmed/28448500</t>
  </si>
  <si>
    <t>Genome-wide physical activity interactions in adiposity - A meta-analysis of 200,452 adults.</t>
  </si>
  <si>
    <t>up to 72,390 Japanese ancestry women, up to 85,894 Japanese ancestry men</t>
  </si>
  <si>
    <t>Akiyama M</t>
  </si>
  <si>
    <t>www.ncbi.nlm.nih.gov/pubmed/28892062</t>
  </si>
  <si>
    <t>Genome-wide association study identifies 112 new loci for body mass index in the Japanese population.</t>
  </si>
  <si>
    <t>rs538628</t>
  </si>
  <si>
    <t>NSF</t>
  </si>
  <si>
    <t>Neuroticism</t>
  </si>
  <si>
    <t>ARHGAP27, CRHR1, KANSL1, MAPT, PLEKHM1, SPPL2C, STH</t>
  </si>
  <si>
    <t>MGC57346-CRHR1, LOC107985028</t>
  </si>
  <si>
    <t>329,821 European ancestry individuals</t>
  </si>
  <si>
    <t>Luciano M</t>
  </si>
  <si>
    <t>www.ncbi.nlm.nih.gov/pubmed/29255261</t>
  </si>
  <si>
    <t>Association analysis in over 329,000 individuals identifies 116 independent variants influencing neuroticism.</t>
  </si>
  <si>
    <t>Hematocrit</t>
  </si>
  <si>
    <t>CRHR1, RP11-105N13.4, RP11-293E1.1</t>
  </si>
  <si>
    <t>LOC107985028, MGC57346-CRHR1</t>
  </si>
  <si>
    <t>173,039 European ancestry individuals</t>
  </si>
  <si>
    <t>Hemoglobin concentration</t>
  </si>
  <si>
    <t>172,925 European ancestry individuals</t>
  </si>
  <si>
    <t>Red blood cell count</t>
  </si>
  <si>
    <t>MGC57346-CRHR1</t>
  </si>
  <si>
    <t>up to 40,258 European ancestry individuals, up to 16,128 African American individuals, up to 15,252 East Asian individuals.</t>
  </si>
  <si>
    <t>van Rooij FJ</t>
  </si>
  <si>
    <t>Am J Hum Genet</t>
  </si>
  <si>
    <t>www.ncbi.nlm.nih.gov/pubmed/28017375</t>
  </si>
  <si>
    <t>Genome-wide Trans-ethnic Meta-analysis Identifies Seven Genetic Loci Influencing Erythrocyte Traits and a Role for RBPMS in Erythropoiesis.</t>
  </si>
  <si>
    <t>Joint mobility (Beighton score)</t>
  </si>
  <si>
    <t>LRRC37A3, CRHR1</t>
  </si>
  <si>
    <t>64,143 European ancestry individuals</t>
  </si>
  <si>
    <t>Pickrell JK</t>
  </si>
  <si>
    <t>www.ncbi.nlm.nih.gov/pubmed/27182965</t>
  </si>
  <si>
    <t>Detection and interpretation of shared genetic influences on 42 human traits.</t>
  </si>
  <si>
    <t>Intergenic</t>
  </si>
  <si>
    <t>91,370 European ancestry individuals, 15,346 individuals</t>
  </si>
  <si>
    <t>Smith DJ</t>
  </si>
  <si>
    <t>Mol Psychiatry</t>
  </si>
  <si>
    <t>www.ncbi.nlm.nih.gov/pubmed/27067015</t>
  </si>
  <si>
    <t>Genome-wide analysis of over 106ÔÇë000 individuals identifies 9 neuroticism-associated loci.</t>
  </si>
  <si>
    <t>Subcortical brain region volumes</t>
  </si>
  <si>
    <t>MAPT, GRN, CRHR1, STH</t>
  </si>
  <si>
    <t>CRHR1, MGC57346-CRHR1</t>
  </si>
  <si>
    <t>up to 13,171 European ancestry individuals</t>
  </si>
  <si>
    <t>Hibar DP</t>
  </si>
  <si>
    <t>www.ncbi.nlm.nih.gov/pubmed/25607358</t>
  </si>
  <si>
    <t>Common genetic variants influence human subcortical brain structures.</t>
  </si>
  <si>
    <t>CRHR1</t>
  </si>
  <si>
    <t>SPPL2C</t>
  </si>
  <si>
    <t>MGC57346-CRHR1 - MAPT-AS1</t>
  </si>
  <si>
    <t>172,952 European ancestry individuals</t>
  </si>
  <si>
    <t>Parkinson's disease</t>
  </si>
  <si>
    <t>MAPT</t>
  </si>
  <si>
    <t>MAPT-AS1, SPPL2C</t>
  </si>
  <si>
    <t>3,426 European ancestry cases, 29,624 European ancestry controls</t>
  </si>
  <si>
    <t>Do CB</t>
  </si>
  <si>
    <t>www.ncbi.nlm.nih.gov/pubmed/21738487</t>
  </si>
  <si>
    <t>Web-based genome-wide association study identifies two novel loci and a substantial genetic component for Parkinson's disease.</t>
  </si>
  <si>
    <t>Corticobasal degeneration</t>
  </si>
  <si>
    <t>152 cases, 1,986 controls</t>
  </si>
  <si>
    <t>Kouri N</t>
  </si>
  <si>
    <t>Nat Commun</t>
  </si>
  <si>
    <t>www.ncbi.nlm.nih.gov/pubmed/26077951</t>
  </si>
  <si>
    <t>Genome-wide association study of corticobasal degeneration identifies risk variants shared with progressive supranuclear palsy.</t>
  </si>
  <si>
    <t>Male-pattern baldness</t>
  </si>
  <si>
    <t>SPPL2C, MAPT-AS1</t>
  </si>
  <si>
    <t>3,891 European ancestry cases, 8,915 European ancestry controls</t>
  </si>
  <si>
    <t>Li R</t>
  </si>
  <si>
    <t>www.ncbi.nlm.nih.gov/pubmed/22693459</t>
  </si>
  <si>
    <t>Six novel susceptibility Loci for early-onset androgenetic alopecia and their unexpected association with common diseases.</t>
  </si>
  <si>
    <t>Idiopathic pulmonary fibrosis</t>
  </si>
  <si>
    <t>SPPL2C, KANSL1, MAPT, CRHR1, STH</t>
  </si>
  <si>
    <t>MAPT-AS1</t>
  </si>
  <si>
    <t>542 European ancestry cases, 542 European ancestry controls</t>
  </si>
  <si>
    <t>Noth I</t>
  </si>
  <si>
    <t>Lancet Respir Med</t>
  </si>
  <si>
    <t>www.ncbi.nlm.nih.gov/pubmed/24429156</t>
  </si>
  <si>
    <t>Genetic variants associated with idiopathic pulmonary fibrosis susceptibility and mortality: a genome-wide association study.</t>
  </si>
  <si>
    <t>Cognitive ability (multi-trait analysis)</t>
  </si>
  <si>
    <t>436,124 European ancestry individuals</t>
  </si>
  <si>
    <t>Lam M</t>
  </si>
  <si>
    <t>Cell Rep</t>
  </si>
  <si>
    <t>www.ncbi.nlm.nih.gov/pubmed/29186694</t>
  </si>
  <si>
    <t>Large-Scale Cognitive GWAS Meta-Analysis Reveals Tissue-Specific Neural Expression and Potential Nootropic Drug Targets.</t>
  </si>
  <si>
    <t>Educational attainment (years of education)</t>
  </si>
  <si>
    <t>405,072 European ancestry individuals</t>
  </si>
  <si>
    <t>Okbay A</t>
  </si>
  <si>
    <t>www.ncbi.nlm.nih.gov/pubmed/27225129</t>
  </si>
  <si>
    <t>Genome-wide association study identifies 74 loci associated with educational attainment.</t>
  </si>
  <si>
    <t>Educational attainment (college completion)</t>
  </si>
  <si>
    <t>280,007 European ancestry individuals</t>
  </si>
  <si>
    <t>13,708 European ancestry cases, 95,282 European ancestry controls</t>
  </si>
  <si>
    <t>Nalls MA</t>
  </si>
  <si>
    <t>www.ncbi.nlm.nih.gov/pubmed/25064009</t>
  </si>
  <si>
    <t>Large-scale meta-analysis of genome-wide association data identifies six new risk loci for Parkinson's disease.</t>
  </si>
  <si>
    <t>ARHGAP27, CRHR1, KANSL1, SPPL2C, MAPT, STH</t>
  </si>
  <si>
    <t>20,184 European ancestry cases, 397,324 European ancestry controls</t>
  </si>
  <si>
    <t>Chang D</t>
  </si>
  <si>
    <t>www.ncbi.nlm.nih.gov/pubmed/28892059</t>
  </si>
  <si>
    <t>A meta-analysis of genome-wide association studies identifies 17 new Parkinson's disease risk loci.</t>
  </si>
  <si>
    <t>Breast cancer</t>
  </si>
  <si>
    <t>76,192 European ancestry cases, 63,082 European ancestry controls</t>
  </si>
  <si>
    <t>Michailidou K</t>
  </si>
  <si>
    <t>www.ncbi.nlm.nih.gov/pubmed/29059683</t>
  </si>
  <si>
    <t>Association analysis identifies 65 new breast cancer risk loci.</t>
  </si>
  <si>
    <t>Interstitial lung disease</t>
  </si>
  <si>
    <t>1,161 European ancestry cases, 4,683 European ancestry controls</t>
  </si>
  <si>
    <t>Fingerlin TE</t>
  </si>
  <si>
    <t>www.ncbi.nlm.nih.gov/pubmed/23583980</t>
  </si>
  <si>
    <t>Genome-wide association study identifies multiple susceptibility loci for pulmonary fibrosis.</t>
  </si>
  <si>
    <t>WNT3, MAPT, PLEKHM1</t>
  </si>
  <si>
    <t>25,662 British ancestry cases, 17,928 British ancestry controls</t>
  </si>
  <si>
    <t>Pirastu N</t>
  </si>
  <si>
    <t>www.ncbi.nlm.nih.gov/pubmed/29146897</t>
  </si>
  <si>
    <t>GWAS for male-pattern baldness identifies 71 susceptibility loci explaining 38% of the risk.</t>
  </si>
  <si>
    <t>1,705 European ancestry cases, 5,175 European ancestry controls</t>
  </si>
  <si>
    <t>Spencer CC</t>
  </si>
  <si>
    <t>Hum Mol Genet</t>
  </si>
  <si>
    <t>www.ncbi.nlm.nih.gov/pubmed/21044948</t>
  </si>
  <si>
    <t>Dissection of the genetics of Parkinson's disease identifies an additional association 5' of SNCA and multiple associated haplotypes at 17q21.</t>
  </si>
  <si>
    <t>Progressive supranuclear palsy</t>
  </si>
  <si>
    <t>1,069 European ancestry cases, 2,958 European ancestry controls, 45 cases, 329 controls</t>
  </si>
  <si>
    <t>Hoglinger GU</t>
  </si>
  <si>
    <t>www.ncbi.nlm.nih.gov/pubmed/21685912</t>
  </si>
  <si>
    <t>Identification of common variants influencing risk of the tauopathy progressive supranuclear palsy.</t>
  </si>
  <si>
    <t>KANSL1</t>
  </si>
  <si>
    <t>170,911 European ancestry individuals</t>
  </si>
  <si>
    <t>www.ncbi.nlm.nih.gov/pubmed/27089181</t>
  </si>
  <si>
    <t>Genetic variants associated with subjective well-being, depressive symptoms, and neuroticism identified through genome-wide analyses.</t>
  </si>
  <si>
    <t>Cognitive ability</t>
  </si>
  <si>
    <t>107,207 European ancestry individuals</t>
  </si>
  <si>
    <t>1,130 Ashkenazi Jewish cases, 2,611 Ashkenazi Jewish controls</t>
  </si>
  <si>
    <t>Vacic V</t>
  </si>
  <si>
    <t>www.ncbi.nlm.nih.gov/pubmed/24842889</t>
  </si>
  <si>
    <t>Genome-wide mapping of IBD segments in an Ashkenazi PD cohort identifies associated haplotypes.</t>
  </si>
  <si>
    <t>Lymphocyte percentage of white cells</t>
  </si>
  <si>
    <t>171,748 European ancestry individuals</t>
  </si>
  <si>
    <t>Lung function (FEV1)</t>
  </si>
  <si>
    <t>48,943 European ancestry individuals.</t>
  </si>
  <si>
    <t>Wain LV</t>
  </si>
  <si>
    <t>www.ncbi.nlm.nih.gov/pubmed/28166213</t>
  </si>
  <si>
    <t>Genome-wide association analyses for lung function and chronic obstructive pulmonary disease identify new loci and potential druggable targets.</t>
  </si>
  <si>
    <t>Lung function (FVC)</t>
  </si>
  <si>
    <t>High light scatter reticulocyte count</t>
  </si>
  <si>
    <t>170,761 European ancestry individuals</t>
  </si>
  <si>
    <t>Reticulocyte count</t>
  </si>
  <si>
    <t>170,641 European ancestry individuals</t>
  </si>
  <si>
    <t>Hand grip strength</t>
  </si>
  <si>
    <t>142,035 European ancestry individuals</t>
  </si>
  <si>
    <t>Willems SM</t>
  </si>
  <si>
    <t>www.ncbi.nlm.nih.gov/pubmed/29313844</t>
  </si>
  <si>
    <t>Large-scale GWAS identifies multiple loci for hand grip strength providing biological insights into muscular fitness.</t>
  </si>
  <si>
    <t>LRRC37A</t>
  </si>
  <si>
    <t>ARL17B, LRRC37A</t>
  </si>
  <si>
    <t>Ovarian cancer in BRCA1 mutation carriers</t>
  </si>
  <si>
    <t>683 European ancestry cases, 2,044 European ancestry controls</t>
  </si>
  <si>
    <t>Couch FJ</t>
  </si>
  <si>
    <t>www.ncbi.nlm.nih.gov/pubmed/23544013</t>
  </si>
  <si>
    <t>Genome-wide association study in BRCA1 mutation carriers identifies novel loci associated with breast and ovarian cancer risk.</t>
  </si>
  <si>
    <t>Epithelial ovarian cancer</t>
  </si>
  <si>
    <t>PLEKHM1</t>
  </si>
  <si>
    <t>4,368 European ancestry cases, 9,123 European ancestry controls,</t>
  </si>
  <si>
    <t>Kuchenbaecker KB</t>
  </si>
  <si>
    <t>www.ncbi.nlm.nih.gov/pubmed/25581431</t>
  </si>
  <si>
    <t>Identification of six new susceptibility loci for invasive epithelial ovarian cancer.</t>
  </si>
  <si>
    <t>1,713 European ancestry cases, 3,978 European ancestry controls</t>
  </si>
  <si>
    <t>Simon-Sanchez J</t>
  </si>
  <si>
    <t>www.ncbi.nlm.nih.gov/pubmed/19915575</t>
  </si>
  <si>
    <t>Genome-wide association study reveals genetic risk underlying Parkinson's disease.</t>
  </si>
  <si>
    <t>WNT3</t>
  </si>
  <si>
    <t>4,238 European ancestry cases, 4,239 European ancestry controls</t>
  </si>
  <si>
    <t>Pankratz N</t>
  </si>
  <si>
    <t>Ann Neurol</t>
  </si>
  <si>
    <t>www.ncbi.nlm.nih.gov/pubmed/22451204</t>
  </si>
  <si>
    <t>Meta-analysis of Parkinson's disease: identification of a novel locus, RIT2.</t>
  </si>
  <si>
    <t>frontal</t>
  </si>
  <si>
    <t>caudal middle frontal</t>
  </si>
  <si>
    <t>rs9388500</t>
  </si>
  <si>
    <t>MIR588(dist=70721),RSPO3(dist=563468)</t>
  </si>
  <si>
    <t>CENPW</t>
  </si>
  <si>
    <t>Type 1 diabetes</t>
  </si>
  <si>
    <t>C6orf173</t>
  </si>
  <si>
    <t>7,514 European ancestry cases, 9,045 European ancestry controls</t>
  </si>
  <si>
    <t>Barrett JC</t>
  </si>
  <si>
    <t>www.ncbi.nlm.nih.gov/pubmed/19430480</t>
  </si>
  <si>
    <t>Genome-wide association study and meta-analysis find that over 40 loci affect risk of type 1 diabetes.</t>
  </si>
  <si>
    <t>Height</t>
  </si>
  <si>
    <t>19,965 British ancestry individuals from 6863 families.</t>
  </si>
  <si>
    <t>Nagy R</t>
  </si>
  <si>
    <t>Genome Med</t>
  </si>
  <si>
    <t>www.ncbi.nlm.nih.gov/pubmed/28270201</t>
  </si>
  <si>
    <t>Exploration of haplotype research consortium imputation for genome-wide association studies in 20,032 Generation Scotland participants.</t>
  </si>
  <si>
    <t>Coronary artery disease</t>
  </si>
  <si>
    <t>34,541 cases, 261,984 controls</t>
  </si>
  <si>
    <t>van der Harst P</t>
  </si>
  <si>
    <t>Circ Res</t>
  </si>
  <si>
    <t>www.ncbi.nlm.nih.gov/pubmed/29212778</t>
  </si>
  <si>
    <t>The Identification of 64 Novel Genetic Loci Provides an Expanded View on the Genetic Architecture of Coronary Artery Disease.</t>
  </si>
  <si>
    <t>88,192 cases, 162,544 controls</t>
  </si>
  <si>
    <t>up to 122,733 cases, up to 424,528 controls</t>
  </si>
  <si>
    <t>Hip circumference adjusted for BMI</t>
  </si>
  <si>
    <t>Type 2 diabetes</t>
  </si>
  <si>
    <t>6,353 South Asian ancestry cases, 7,179 South Asian ancestry controls, 3,871 European ancestry cases, 16,427 European ancestry controls, 34,840 cases, 114,981 controls</t>
  </si>
  <si>
    <t>Zhao W</t>
  </si>
  <si>
    <t>www.ncbi.nlm.nih.gov/pubmed/28869590</t>
  </si>
  <si>
    <t>Identification of new susceptibility loci for type 2 diabetes and shared etiological pathways with coronary heart disease.</t>
  </si>
  <si>
    <t>Infant length</t>
  </si>
  <si>
    <t>28,238 European ancestry individuals</t>
  </si>
  <si>
    <t>van der Valk RJ</t>
  </si>
  <si>
    <t>www.ncbi.nlm.nih.gov/pubmed/25281659</t>
  </si>
  <si>
    <t>A novel common variant in DCST2 is associated with length in early life and height in adulthood.</t>
  </si>
  <si>
    <t>Menarche (age at onset)</t>
  </si>
  <si>
    <t>C6orf173, TRMT11</t>
  </si>
  <si>
    <t>86,142 European ancestry female individuals, 557 Old Order Amish (founder/genetic isolate) female individuals, 1,103 Erasmus Rucphen (founder/genetic isolate) female individuals</t>
  </si>
  <si>
    <t>Elks CE</t>
  </si>
  <si>
    <t>www.ncbi.nlm.nih.gov/pubmed/21102462</t>
  </si>
  <si>
    <t>Thirty new loci for age at menarche identified by a meta-analysis of genome-wide association studies.</t>
  </si>
  <si>
    <t>CENPW, NCOA7</t>
  </si>
  <si>
    <t>Up to 182,413 European ancestry females</t>
  </si>
  <si>
    <t>Perry JR</t>
  </si>
  <si>
    <t>www.ncbi.nlm.nih.gov/pubmed/25231870</t>
  </si>
  <si>
    <t>Parent-of-origin-specific allelic associations among 106 genomic loci for age at menarche.</t>
  </si>
  <si>
    <t>MIR588 - RNU6-200P</t>
  </si>
  <si>
    <t>133,653 European ancestry individuals</t>
  </si>
  <si>
    <t>Lango Allen H</t>
  </si>
  <si>
    <t>www.ncbi.nlm.nih.gov/pubmed/20881960</t>
  </si>
  <si>
    <t>Hundreds of variants clustered in genomic loci and biological pathways affect human height.</t>
  </si>
  <si>
    <t>8,097 European ancestry tall individuals, 8,099 European ancestry short individuals</t>
  </si>
  <si>
    <t>Berndt SI</t>
  </si>
  <si>
    <t>www.ncbi.nlm.nih.gov/pubmed/23563607</t>
  </si>
  <si>
    <t>Genome-wide meta-analysis identifies 11 new loci for anthropometric traits and provides insights into genetic architecture.</t>
  </si>
  <si>
    <t>76,831 European ancestry individuals</t>
  </si>
  <si>
    <t>253,288 European ancestry individuals</t>
  </si>
  <si>
    <t>Wood AR</t>
  </si>
  <si>
    <t>www.ncbi.nlm.nih.gov/pubmed/25282103</t>
  </si>
  <si>
    <t>Defining the role of common variation in the genomic and biological architecture of adult human height.</t>
  </si>
  <si>
    <t>LOC387103</t>
  </si>
  <si>
    <t>PRELID1P1 - LOC105377992</t>
  </si>
  <si>
    <t>13,665 European ancestry individuals</t>
  </si>
  <si>
    <t>Weedon MN</t>
  </si>
  <si>
    <t>www.ncbi.nlm.nih.gov/pubmed/18391952</t>
  </si>
  <si>
    <t>Genome-wide association analysis identifies 20 loci that influence adult height.</t>
  </si>
  <si>
    <t>9,009 European ancestry cases, 8,491 European ancestry controls</t>
  </si>
  <si>
    <t>temporal</t>
  </si>
  <si>
    <t>middle temporal</t>
  </si>
  <si>
    <t>rs4273712</t>
  </si>
  <si>
    <t>MIR588(dist=158651),RSPO3(dist=475538)</t>
  </si>
  <si>
    <t>fusiform</t>
  </si>
  <si>
    <t>rs199535</t>
  </si>
  <si>
    <t>parietal</t>
  </si>
  <si>
    <t>inferior parietal</t>
  </si>
  <si>
    <t>rs6097618</t>
  </si>
  <si>
    <t>ZNF217(dist=249300),SUMO1P1(dist=42104)</t>
  </si>
  <si>
    <t>Polycystic ovary syndrome</t>
  </si>
  <si>
    <t>SUMO1P1</t>
  </si>
  <si>
    <t>LOC107987283 - SUMO1P1</t>
  </si>
  <si>
    <t>2,254 Han Chinese ancestry cases, 3,001 Han Chinese ancestry controls</t>
  </si>
  <si>
    <t>Shi Y</t>
  </si>
  <si>
    <t>www.ncbi.nlm.nih.gov/pubmed/22885925</t>
  </si>
  <si>
    <t>Genome-wide association study identifies eight new risk loci for polycystic ovary syndrome.</t>
  </si>
  <si>
    <t>rs2336713</t>
  </si>
  <si>
    <t>MSRB3</t>
  </si>
  <si>
    <t>Primary tooth development (number of teeth)</t>
  </si>
  <si>
    <t>11,513 European ancestry individuals</t>
  </si>
  <si>
    <t>Fatemifar G</t>
  </si>
  <si>
    <t>www.ncbi.nlm.nih.gov/pubmed/23704328</t>
  </si>
  <si>
    <t>Genome-wide association study of primary tooth eruption identifies pleiotropic loci associated with height and craniofacial distances.</t>
  </si>
  <si>
    <t>Primary tooth development (time to first tooth eruption)</t>
  </si>
  <si>
    <t>11,118 European ancestry individuals</t>
  </si>
  <si>
    <t>5,919 European ancestry related individuals</t>
  </si>
  <si>
    <t>Pillas D</t>
  </si>
  <si>
    <t>www.ncbi.nlm.nih.gov/pubmed/20195514</t>
  </si>
  <si>
    <t>Genome-wide association study reveals multiple loci associated with primary tooth development during infancy.</t>
  </si>
  <si>
    <t>precuneus</t>
  </si>
  <si>
    <t>rs1159211</t>
  </si>
  <si>
    <t>SNAR-I(dist=70804),OSTN(dist=263679)</t>
  </si>
  <si>
    <t>Cerebrospinal T-tau levels</t>
  </si>
  <si>
    <t>GMNC, SNAR-I, OSTN</t>
  </si>
  <si>
    <t>SNAR-I - LOC107986171</t>
  </si>
  <si>
    <t>3,146 individuals</t>
  </si>
  <si>
    <t>Deming Y</t>
  </si>
  <si>
    <t>Acta Neuropathol</t>
  </si>
  <si>
    <t>www.ncbi.nlm.nih.gov/pubmed/28247064</t>
  </si>
  <si>
    <t>Genome-wide association study identifies four novel loci associated with Alzheimer's endophenotypes and disease modifiers.</t>
  </si>
  <si>
    <t>Alzheimer's disease biomarkers</t>
  </si>
  <si>
    <t>UTS2D, SNAR-I, GEMC1, OSTNIL1-RAP, CCDC50</t>
  </si>
  <si>
    <t>591 European ancestry cases, 687 European ancestry controls</t>
  </si>
  <si>
    <t>Cruchaga C</t>
  </si>
  <si>
    <t>Neuron</t>
  </si>
  <si>
    <t>www.ncbi.nlm.nih.gov/pubmed/23562540</t>
  </si>
  <si>
    <t>GWAS of cerebrospinal fluid tau levels identifies risk variants for Alzheimer's disease.</t>
  </si>
  <si>
    <r>
      <t>p</t>
    </r>
    <r>
      <rPr>
        <vertAlign val="subscript"/>
        <sz val="11"/>
        <color theme="1"/>
        <rFont val="Calibri"/>
        <family val="2"/>
      </rPr>
      <t>Discovery</t>
    </r>
    <r>
      <rPr>
        <sz val="11"/>
        <color theme="1"/>
        <rFont val="Calibri"/>
        <family val="2"/>
      </rPr>
      <t>: two-sided p-value of discovery GWAS meta-analysis in CHARGE</t>
    </r>
  </si>
  <si>
    <r>
      <t>Supplementary Data 11. GWAScatalog (as implemented in FUMA) results for lead SNPs (P</t>
    </r>
    <r>
      <rPr>
        <b/>
        <vertAlign val="subscript"/>
        <sz val="11"/>
        <color theme="1"/>
        <rFont val="Calibri"/>
        <family val="2"/>
        <scheme val="minor"/>
      </rPr>
      <t>Discovery</t>
    </r>
    <r>
      <rPr>
        <b/>
        <sz val="11"/>
        <color theme="1"/>
        <rFont val="Calibri"/>
        <family val="2"/>
        <scheme val="minor"/>
      </rPr>
      <t>&lt;1.09x10</t>
    </r>
    <r>
      <rPr>
        <b/>
        <vertAlign val="superscript"/>
        <sz val="11"/>
        <color theme="1"/>
        <rFont val="Calibri"/>
        <family val="2"/>
        <scheme val="minor"/>
      </rPr>
      <t>-9</t>
    </r>
    <r>
      <rPr>
        <b/>
        <sz val="11"/>
        <color theme="1"/>
        <rFont val="Calibri"/>
        <family val="2"/>
        <scheme val="minor"/>
      </rPr>
      <t>) - cortical surface area.</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6" x14ac:knownFonts="1">
    <font>
      <sz val="11"/>
      <color theme="1"/>
      <name val="Calibri"/>
      <family val="2"/>
      <scheme val="minor"/>
    </font>
    <font>
      <b/>
      <sz val="11"/>
      <color theme="1"/>
      <name val="Calibri"/>
      <family val="2"/>
      <scheme val="minor"/>
    </font>
    <font>
      <b/>
      <vertAlign val="subscript"/>
      <sz val="11"/>
      <color theme="1"/>
      <name val="Calibri"/>
      <family val="2"/>
      <scheme val="minor"/>
    </font>
    <font>
      <b/>
      <vertAlign val="superscript"/>
      <sz val="11"/>
      <color theme="1"/>
      <name val="Calibri"/>
      <family val="2"/>
      <scheme val="minor"/>
    </font>
    <font>
      <sz val="11"/>
      <color theme="1"/>
      <name val="Calibri"/>
      <family val="2"/>
    </font>
    <font>
      <vertAlign val="subscript"/>
      <sz val="11"/>
      <color theme="1"/>
      <name val="Calibri"/>
      <family val="2"/>
    </font>
  </fonts>
  <fills count="3">
    <fill>
      <patternFill patternType="none"/>
    </fill>
    <fill>
      <patternFill patternType="gray125"/>
    </fill>
    <fill>
      <patternFill patternType="solid">
        <fgColor theme="0" tint="-0.249977111117893"/>
        <bgColor indexed="64"/>
      </patternFill>
    </fill>
  </fills>
  <borders count="11">
    <border>
      <left/>
      <right/>
      <top/>
      <bottom/>
      <diagonal/>
    </border>
    <border>
      <left/>
      <right style="thin">
        <color indexed="64"/>
      </right>
      <top style="thin">
        <color indexed="64"/>
      </top>
      <bottom style="thin">
        <color indexed="64"/>
      </bottom>
      <diagonal/>
    </border>
    <border>
      <left style="thin">
        <color indexed="64"/>
      </left>
      <right style="thin">
        <color indexed="64"/>
      </right>
      <top style="thin">
        <color indexed="64"/>
      </top>
      <bottom style="thin">
        <color indexed="64"/>
      </bottom>
      <diagonal/>
    </border>
    <border>
      <left/>
      <right/>
      <top style="thin">
        <color indexed="64"/>
      </top>
      <bottom style="thin">
        <color indexed="64"/>
      </bottom>
      <diagonal/>
    </border>
    <border>
      <left/>
      <right style="thin">
        <color indexed="64"/>
      </right>
      <top/>
      <bottom/>
      <diagonal/>
    </border>
    <border>
      <left style="thin">
        <color indexed="64"/>
      </left>
      <right style="thin">
        <color indexed="64"/>
      </right>
      <top style="thin">
        <color indexed="64"/>
      </top>
      <bottom/>
      <diagonal/>
    </border>
    <border>
      <left style="thin">
        <color indexed="64"/>
      </left>
      <right style="thin">
        <color indexed="64"/>
      </right>
      <top/>
      <bottom/>
      <diagonal/>
    </border>
    <border>
      <left style="thin">
        <color indexed="64"/>
      </left>
      <right style="thin">
        <color indexed="64"/>
      </right>
      <top/>
      <bottom style="thin">
        <color indexed="64"/>
      </bottom>
      <diagonal/>
    </border>
    <border>
      <left/>
      <right/>
      <top/>
      <bottom style="thin">
        <color indexed="64"/>
      </bottom>
      <diagonal/>
    </border>
    <border>
      <left/>
      <right style="thin">
        <color indexed="64"/>
      </right>
      <top/>
      <bottom style="thin">
        <color indexed="64"/>
      </bottom>
      <diagonal/>
    </border>
    <border>
      <left/>
      <right style="thin">
        <color indexed="64"/>
      </right>
      <top style="thin">
        <color indexed="64"/>
      </top>
      <bottom/>
      <diagonal/>
    </border>
  </borders>
  <cellStyleXfs count="1">
    <xf numFmtId="0" fontId="0" fillId="0" borderId="0"/>
  </cellStyleXfs>
  <cellXfs count="25">
    <xf numFmtId="0" fontId="0" fillId="0" borderId="0" xfId="0"/>
    <xf numFmtId="0" fontId="1" fillId="0" borderId="0" xfId="0" applyFont="1"/>
    <xf numFmtId="0" fontId="1" fillId="2" borderId="1" xfId="0" applyFont="1" applyFill="1" applyBorder="1"/>
    <xf numFmtId="0" fontId="1" fillId="2" borderId="2" xfId="0" applyFont="1" applyFill="1" applyBorder="1"/>
    <xf numFmtId="0" fontId="1" fillId="2" borderId="3" xfId="0" applyFont="1" applyFill="1" applyBorder="1"/>
    <xf numFmtId="0" fontId="0" fillId="0" borderId="4" xfId="0" applyBorder="1" applyAlignment="1">
      <alignment horizontal="center"/>
    </xf>
    <xf numFmtId="0" fontId="0" fillId="0" borderId="5" xfId="0" applyBorder="1" applyAlignment="1">
      <alignment horizontal="left" vertical="center"/>
    </xf>
    <xf numFmtId="11" fontId="0" fillId="0" borderId="0" xfId="0" applyNumberFormat="1"/>
    <xf numFmtId="14" fontId="0" fillId="0" borderId="0" xfId="0" applyNumberFormat="1"/>
    <xf numFmtId="0" fontId="0" fillId="0" borderId="4" xfId="0" applyBorder="1"/>
    <xf numFmtId="0" fontId="0" fillId="0" borderId="6" xfId="0" applyBorder="1" applyAlignment="1">
      <alignment horizontal="left" vertical="center"/>
    </xf>
    <xf numFmtId="0" fontId="0" fillId="0" borderId="7" xfId="0" applyBorder="1" applyAlignment="1">
      <alignment horizontal="left" vertical="center"/>
    </xf>
    <xf numFmtId="0" fontId="0" fillId="0" borderId="8" xfId="0" applyBorder="1"/>
    <xf numFmtId="11" fontId="0" fillId="0" borderId="8" xfId="0" applyNumberFormat="1" applyBorder="1"/>
    <xf numFmtId="14" fontId="0" fillId="0" borderId="8" xfId="0" applyNumberFormat="1" applyBorder="1"/>
    <xf numFmtId="0" fontId="0" fillId="0" borderId="9" xfId="0" applyBorder="1"/>
    <xf numFmtId="0" fontId="0" fillId="0" borderId="10" xfId="0" applyBorder="1" applyAlignment="1">
      <alignment horizontal="left" vertical="center"/>
    </xf>
    <xf numFmtId="0" fontId="0" fillId="0" borderId="4" xfId="0" applyBorder="1" applyAlignment="1">
      <alignment horizontal="left" vertical="center"/>
    </xf>
    <xf numFmtId="0" fontId="0" fillId="0" borderId="9" xfId="0" applyBorder="1" applyAlignment="1">
      <alignment horizontal="left" vertical="center"/>
    </xf>
    <xf numFmtId="0" fontId="0" fillId="0" borderId="2" xfId="0" applyBorder="1"/>
    <xf numFmtId="0" fontId="0" fillId="0" borderId="3" xfId="0" applyBorder="1"/>
    <xf numFmtId="11" fontId="0" fillId="0" borderId="3" xfId="0" applyNumberFormat="1" applyBorder="1"/>
    <xf numFmtId="14" fontId="0" fillId="0" borderId="3" xfId="0" applyNumberFormat="1" applyBorder="1"/>
    <xf numFmtId="0" fontId="0" fillId="0" borderId="1" xfId="0" applyBorder="1"/>
    <xf numFmtId="0" fontId="4" fillId="0" borderId="0" xfId="0" applyFont="1" applyAlignment="1">
      <alignment vertical="center"/>
    </xf>
  </cellXfs>
  <cellStyles count="1">
    <cellStyle name="Standard" xfId="0" builtinId="0"/>
  </cellStyles>
  <dxfs count="1">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U98"/>
  <sheetViews>
    <sheetView tabSelected="1" workbookViewId="0">
      <pane xSplit="3" ySplit="2" topLeftCell="D3" activePane="bottomRight" state="frozen"/>
      <selection pane="topRight" activeCell="D1" sqref="D1"/>
      <selection pane="bottomLeft" activeCell="A3" sqref="A3"/>
      <selection pane="bottomRight"/>
    </sheetView>
  </sheetViews>
  <sheetFormatPr baseColWidth="10" defaultRowHeight="15" x14ac:dyDescent="0.25"/>
  <cols>
    <col min="1" max="1" width="16.140625" customWidth="1"/>
    <col min="2" max="2" width="20" bestFit="1" customWidth="1"/>
    <col min="3" max="3" width="10.5703125" bestFit="1" customWidth="1"/>
    <col min="4" max="4" width="4.5703125" bestFit="1" customWidth="1"/>
    <col min="5" max="6" width="10" bestFit="1" customWidth="1"/>
    <col min="7" max="7" width="42.85546875" bestFit="1" customWidth="1"/>
    <col min="8" max="8" width="8.28515625" bestFit="1" customWidth="1"/>
    <col min="9" max="9" width="6" bestFit="1" customWidth="1"/>
    <col min="10" max="10" width="70.42578125" bestFit="1" customWidth="1"/>
    <col min="11" max="11" width="9.28515625" bestFit="1" customWidth="1"/>
    <col min="12" max="12" width="52.85546875" bestFit="1" customWidth="1"/>
    <col min="13" max="13" width="30.42578125" bestFit="1" customWidth="1"/>
    <col min="14" max="14" width="70.7109375" customWidth="1"/>
    <col min="15" max="15" width="19.85546875" bestFit="1" customWidth="1"/>
    <col min="16" max="16" width="9" bestFit="1" customWidth="1"/>
    <col min="17" max="17" width="20.140625" bestFit="1" customWidth="1"/>
    <col min="18" max="18" width="10.140625" bestFit="1" customWidth="1"/>
    <col min="19" max="19" width="37.5703125" bestFit="1" customWidth="1"/>
    <col min="20" max="20" width="39" bestFit="1" customWidth="1"/>
    <col min="21" max="21" width="158.5703125" bestFit="1" customWidth="1"/>
  </cols>
  <sheetData>
    <row r="1" spans="1:21" ht="18.75" x14ac:dyDescent="0.35">
      <c r="A1" s="1" t="s">
        <v>382</v>
      </c>
    </row>
    <row r="2" spans="1:21" ht="18" x14ac:dyDescent="0.35">
      <c r="A2" s="2" t="s">
        <v>0</v>
      </c>
      <c r="B2" s="3" t="s">
        <v>1</v>
      </c>
      <c r="C2" s="4" t="s">
        <v>2</v>
      </c>
      <c r="D2" s="4" t="s">
        <v>3</v>
      </c>
      <c r="E2" s="4" t="s">
        <v>4</v>
      </c>
      <c r="F2" s="4" t="s">
        <v>5</v>
      </c>
      <c r="G2" s="4" t="s">
        <v>6</v>
      </c>
      <c r="H2" s="4" t="s">
        <v>7</v>
      </c>
      <c r="I2" s="4" t="s">
        <v>8</v>
      </c>
      <c r="J2" s="4" t="s">
        <v>9</v>
      </c>
      <c r="K2" s="4" t="s">
        <v>10</v>
      </c>
      <c r="L2" s="4" t="s">
        <v>11</v>
      </c>
      <c r="M2" s="4" t="s">
        <v>12</v>
      </c>
      <c r="N2" s="4" t="s">
        <v>13</v>
      </c>
      <c r="O2" s="4" t="s">
        <v>14</v>
      </c>
      <c r="P2" s="4" t="s">
        <v>15</v>
      </c>
      <c r="Q2" s="4" t="s">
        <v>16</v>
      </c>
      <c r="R2" s="4" t="s">
        <v>17</v>
      </c>
      <c r="S2" s="4" t="s">
        <v>18</v>
      </c>
      <c r="T2" s="4" t="s">
        <v>19</v>
      </c>
      <c r="U2" s="2" t="s">
        <v>20</v>
      </c>
    </row>
    <row r="3" spans="1:21" x14ac:dyDescent="0.25">
      <c r="A3" s="5"/>
      <c r="B3" s="6" t="s">
        <v>21</v>
      </c>
      <c r="C3" t="s">
        <v>22</v>
      </c>
      <c r="D3">
        <v>6</v>
      </c>
      <c r="E3">
        <v>126792095</v>
      </c>
      <c r="F3" t="s">
        <v>23</v>
      </c>
      <c r="G3" t="s">
        <v>24</v>
      </c>
      <c r="H3" s="7">
        <v>5.2089999999999996E-22</v>
      </c>
      <c r="I3">
        <v>18617</v>
      </c>
      <c r="J3" t="s">
        <v>25</v>
      </c>
      <c r="K3" s="7">
        <v>2.0000000000000001E-13</v>
      </c>
      <c r="L3" t="s">
        <v>26</v>
      </c>
      <c r="M3" t="s">
        <v>27</v>
      </c>
      <c r="N3" t="s">
        <v>28</v>
      </c>
      <c r="O3" s="8">
        <v>41061</v>
      </c>
      <c r="P3">
        <v>22504418</v>
      </c>
      <c r="Q3" t="s">
        <v>29</v>
      </c>
      <c r="R3" s="8">
        <v>41014</v>
      </c>
      <c r="S3" t="s">
        <v>30</v>
      </c>
      <c r="T3" t="s">
        <v>31</v>
      </c>
      <c r="U3" s="9" t="s">
        <v>32</v>
      </c>
    </row>
    <row r="4" spans="1:21" x14ac:dyDescent="0.25">
      <c r="A4" s="5"/>
      <c r="B4" s="10"/>
      <c r="C4" t="s">
        <v>33</v>
      </c>
      <c r="D4">
        <v>6</v>
      </c>
      <c r="E4">
        <v>126986996</v>
      </c>
      <c r="F4" t="s">
        <v>23</v>
      </c>
      <c r="G4" t="s">
        <v>34</v>
      </c>
      <c r="H4" s="7">
        <v>1.2629999999999999E-10</v>
      </c>
      <c r="I4">
        <v>18617</v>
      </c>
      <c r="J4" t="s">
        <v>35</v>
      </c>
      <c r="K4" s="7">
        <v>3E-9</v>
      </c>
      <c r="L4" t="s">
        <v>36</v>
      </c>
      <c r="M4" t="s">
        <v>37</v>
      </c>
      <c r="N4" t="s">
        <v>38</v>
      </c>
      <c r="O4" s="8">
        <v>41991</v>
      </c>
      <c r="P4">
        <v>24945404</v>
      </c>
      <c r="Q4" t="s">
        <v>39</v>
      </c>
      <c r="R4" s="8">
        <v>41809</v>
      </c>
      <c r="S4" t="s">
        <v>40</v>
      </c>
      <c r="T4" t="s">
        <v>41</v>
      </c>
      <c r="U4" s="9" t="s">
        <v>42</v>
      </c>
    </row>
    <row r="5" spans="1:21" x14ac:dyDescent="0.25">
      <c r="A5" s="5"/>
      <c r="B5" s="10"/>
      <c r="C5" t="s">
        <v>33</v>
      </c>
      <c r="D5">
        <v>6</v>
      </c>
      <c r="E5">
        <v>126986996</v>
      </c>
      <c r="F5" t="s">
        <v>23</v>
      </c>
      <c r="G5" t="s">
        <v>34</v>
      </c>
      <c r="H5" s="7">
        <v>1.2629999999999999E-10</v>
      </c>
      <c r="I5">
        <v>18617</v>
      </c>
      <c r="J5" t="s">
        <v>35</v>
      </c>
      <c r="K5" s="7">
        <v>4.0000000000000001E-8</v>
      </c>
      <c r="L5" t="s">
        <v>36</v>
      </c>
      <c r="M5" t="s">
        <v>37</v>
      </c>
      <c r="N5" t="s">
        <v>38</v>
      </c>
      <c r="O5" s="8">
        <v>41991</v>
      </c>
      <c r="P5">
        <v>24945404</v>
      </c>
      <c r="Q5" t="s">
        <v>39</v>
      </c>
      <c r="R5" s="8">
        <v>41809</v>
      </c>
      <c r="S5" t="s">
        <v>40</v>
      </c>
      <c r="T5" t="s">
        <v>41</v>
      </c>
      <c r="U5" s="9" t="s">
        <v>42</v>
      </c>
    </row>
    <row r="6" spans="1:21" x14ac:dyDescent="0.25">
      <c r="A6" s="5"/>
      <c r="B6" s="10"/>
      <c r="C6" t="s">
        <v>33</v>
      </c>
      <c r="D6">
        <v>6</v>
      </c>
      <c r="E6">
        <v>126986996</v>
      </c>
      <c r="F6" t="s">
        <v>23</v>
      </c>
      <c r="G6" t="s">
        <v>34</v>
      </c>
      <c r="H6" s="7">
        <v>1.2629999999999999E-10</v>
      </c>
      <c r="I6">
        <v>18617</v>
      </c>
      <c r="J6" t="s">
        <v>43</v>
      </c>
      <c r="K6" s="7">
        <v>2.9999999999999997E-8</v>
      </c>
      <c r="L6" t="s">
        <v>44</v>
      </c>
      <c r="M6" t="s">
        <v>45</v>
      </c>
      <c r="N6" t="s">
        <v>46</v>
      </c>
      <c r="O6" s="8">
        <v>40690</v>
      </c>
      <c r="P6">
        <v>21533022</v>
      </c>
      <c r="Q6" t="s">
        <v>47</v>
      </c>
      <c r="R6" s="8">
        <v>40654</v>
      </c>
      <c r="S6" t="s">
        <v>40</v>
      </c>
      <c r="T6" t="s">
        <v>48</v>
      </c>
      <c r="U6" s="9" t="s">
        <v>49</v>
      </c>
    </row>
    <row r="7" spans="1:21" x14ac:dyDescent="0.25">
      <c r="A7" s="5"/>
      <c r="B7" s="10"/>
      <c r="C7" t="s">
        <v>33</v>
      </c>
      <c r="D7">
        <v>6</v>
      </c>
      <c r="E7">
        <v>126986996</v>
      </c>
      <c r="F7" t="s">
        <v>23</v>
      </c>
      <c r="G7" t="s">
        <v>34</v>
      </c>
      <c r="H7" s="7">
        <v>1.2629999999999999E-10</v>
      </c>
      <c r="I7">
        <v>18617</v>
      </c>
      <c r="J7" t="s">
        <v>43</v>
      </c>
      <c r="K7" s="7">
        <v>7.9999999999999998E-12</v>
      </c>
      <c r="L7" t="s">
        <v>44</v>
      </c>
      <c r="M7" t="s">
        <v>45</v>
      </c>
      <c r="N7" t="s">
        <v>50</v>
      </c>
      <c r="O7" s="8">
        <v>41375</v>
      </c>
      <c r="P7">
        <v>22504420</v>
      </c>
      <c r="Q7" t="s">
        <v>51</v>
      </c>
      <c r="R7" s="8">
        <v>41014</v>
      </c>
      <c r="S7" t="s">
        <v>30</v>
      </c>
      <c r="T7" t="s">
        <v>52</v>
      </c>
      <c r="U7" s="9" t="s">
        <v>53</v>
      </c>
    </row>
    <row r="8" spans="1:21" x14ac:dyDescent="0.25">
      <c r="A8" s="5"/>
      <c r="B8" s="10"/>
      <c r="C8" t="s">
        <v>54</v>
      </c>
      <c r="D8">
        <v>6</v>
      </c>
      <c r="E8">
        <v>109000316</v>
      </c>
      <c r="F8" t="s">
        <v>55</v>
      </c>
      <c r="G8" t="s">
        <v>56</v>
      </c>
      <c r="H8" s="7">
        <v>6.8410000000000005E-10</v>
      </c>
      <c r="I8">
        <v>18617</v>
      </c>
      <c r="J8" t="s">
        <v>57</v>
      </c>
      <c r="K8" s="7">
        <v>4.0000000000000002E-9</v>
      </c>
      <c r="L8" t="s">
        <v>56</v>
      </c>
      <c r="M8" t="s">
        <v>56</v>
      </c>
      <c r="N8" t="s">
        <v>58</v>
      </c>
      <c r="O8" s="8">
        <v>42977</v>
      </c>
      <c r="P8">
        <v>27863252</v>
      </c>
      <c r="Q8" t="s">
        <v>59</v>
      </c>
      <c r="R8" s="8">
        <v>42691</v>
      </c>
      <c r="S8" t="s">
        <v>60</v>
      </c>
      <c r="T8" t="s">
        <v>61</v>
      </c>
      <c r="U8" s="9" t="s">
        <v>62</v>
      </c>
    </row>
    <row r="9" spans="1:21" x14ac:dyDescent="0.25">
      <c r="A9" s="5"/>
      <c r="B9" s="10"/>
      <c r="C9" t="s">
        <v>54</v>
      </c>
      <c r="D9">
        <v>6</v>
      </c>
      <c r="E9">
        <v>109000316</v>
      </c>
      <c r="F9" t="s">
        <v>55</v>
      </c>
      <c r="G9" t="s">
        <v>56</v>
      </c>
      <c r="H9" s="7">
        <v>6.8410000000000005E-10</v>
      </c>
      <c r="I9">
        <v>18617</v>
      </c>
      <c r="J9" t="s">
        <v>63</v>
      </c>
      <c r="K9" s="7">
        <v>2E-8</v>
      </c>
      <c r="L9" t="s">
        <v>56</v>
      </c>
      <c r="M9" t="s">
        <v>56</v>
      </c>
      <c r="N9" t="s">
        <v>64</v>
      </c>
      <c r="O9" s="8">
        <v>42396</v>
      </c>
      <c r="P9">
        <v>25673413</v>
      </c>
      <c r="Q9" t="s">
        <v>65</v>
      </c>
      <c r="R9" s="8">
        <v>42047</v>
      </c>
      <c r="S9" t="s">
        <v>66</v>
      </c>
      <c r="T9" t="s">
        <v>67</v>
      </c>
      <c r="U9" s="9" t="s">
        <v>68</v>
      </c>
    </row>
    <row r="10" spans="1:21" x14ac:dyDescent="0.25">
      <c r="A10" s="5"/>
      <c r="B10" s="10"/>
      <c r="C10" t="s">
        <v>54</v>
      </c>
      <c r="D10">
        <v>6</v>
      </c>
      <c r="E10">
        <v>109000316</v>
      </c>
      <c r="F10" t="s">
        <v>55</v>
      </c>
      <c r="G10" t="s">
        <v>56</v>
      </c>
      <c r="H10" s="7">
        <v>6.8410000000000005E-10</v>
      </c>
      <c r="I10">
        <v>18617</v>
      </c>
      <c r="J10" t="s">
        <v>69</v>
      </c>
      <c r="K10" s="7">
        <v>1.9999999999999999E-11</v>
      </c>
      <c r="L10" t="s">
        <v>56</v>
      </c>
      <c r="M10" t="s">
        <v>56</v>
      </c>
      <c r="N10" t="s">
        <v>70</v>
      </c>
      <c r="O10" s="8">
        <v>42878</v>
      </c>
      <c r="P10">
        <v>25673412</v>
      </c>
      <c r="Q10" t="s">
        <v>71</v>
      </c>
      <c r="R10" s="8">
        <v>42047</v>
      </c>
      <c r="S10" t="s">
        <v>66</v>
      </c>
      <c r="T10" t="s">
        <v>72</v>
      </c>
      <c r="U10" s="9" t="s">
        <v>73</v>
      </c>
    </row>
    <row r="11" spans="1:21" x14ac:dyDescent="0.25">
      <c r="A11" s="5"/>
      <c r="B11" s="10"/>
      <c r="C11" t="s">
        <v>54</v>
      </c>
      <c r="D11">
        <v>6</v>
      </c>
      <c r="E11">
        <v>109000316</v>
      </c>
      <c r="F11" t="s">
        <v>55</v>
      </c>
      <c r="G11" t="s">
        <v>56</v>
      </c>
      <c r="H11" s="7">
        <v>6.8410000000000005E-10</v>
      </c>
      <c r="I11">
        <v>18617</v>
      </c>
      <c r="J11" t="s">
        <v>74</v>
      </c>
      <c r="K11" s="7">
        <v>4.0000000000000001E-8</v>
      </c>
      <c r="L11" t="s">
        <v>75</v>
      </c>
      <c r="M11" t="s">
        <v>56</v>
      </c>
      <c r="N11" t="s">
        <v>76</v>
      </c>
      <c r="O11" s="8">
        <v>42574</v>
      </c>
      <c r="P11">
        <v>26198764</v>
      </c>
      <c r="Q11" t="s">
        <v>77</v>
      </c>
      <c r="R11" s="8">
        <v>42206</v>
      </c>
      <c r="S11" t="s">
        <v>78</v>
      </c>
      <c r="T11" t="s">
        <v>79</v>
      </c>
      <c r="U11" s="9" t="s">
        <v>80</v>
      </c>
    </row>
    <row r="12" spans="1:21" x14ac:dyDescent="0.25">
      <c r="A12" s="5"/>
      <c r="B12" s="10"/>
      <c r="C12" t="s">
        <v>54</v>
      </c>
      <c r="D12">
        <v>6</v>
      </c>
      <c r="E12">
        <v>109000316</v>
      </c>
      <c r="F12" t="s">
        <v>55</v>
      </c>
      <c r="G12" t="s">
        <v>56</v>
      </c>
      <c r="H12" s="7">
        <v>6.8410000000000005E-10</v>
      </c>
      <c r="I12">
        <v>18617</v>
      </c>
      <c r="J12" t="s">
        <v>74</v>
      </c>
      <c r="K12" s="7">
        <v>1.9999999999999999E-11</v>
      </c>
      <c r="L12" t="s">
        <v>81</v>
      </c>
      <c r="M12" t="s">
        <v>56</v>
      </c>
      <c r="N12" t="s">
        <v>82</v>
      </c>
      <c r="O12" s="8">
        <v>43049</v>
      </c>
      <c r="P12">
        <v>28991256</v>
      </c>
      <c r="Q12" t="s">
        <v>83</v>
      </c>
      <c r="R12" s="8">
        <v>43017</v>
      </c>
      <c r="S12" t="s">
        <v>30</v>
      </c>
      <c r="T12" t="s">
        <v>84</v>
      </c>
      <c r="U12" s="9" t="s">
        <v>85</v>
      </c>
    </row>
    <row r="13" spans="1:21" x14ac:dyDescent="0.25">
      <c r="A13" s="5"/>
      <c r="B13" s="10"/>
      <c r="C13" t="s">
        <v>54</v>
      </c>
      <c r="D13">
        <v>6</v>
      </c>
      <c r="E13">
        <v>109000316</v>
      </c>
      <c r="F13" t="s">
        <v>55</v>
      </c>
      <c r="G13" t="s">
        <v>56</v>
      </c>
      <c r="H13" s="7">
        <v>6.8410000000000005E-10</v>
      </c>
      <c r="I13">
        <v>18617</v>
      </c>
      <c r="J13" t="s">
        <v>86</v>
      </c>
      <c r="K13" s="7">
        <v>2.9999999999999997E-8</v>
      </c>
      <c r="L13" t="s">
        <v>87</v>
      </c>
      <c r="M13" t="s">
        <v>56</v>
      </c>
      <c r="N13" t="s">
        <v>70</v>
      </c>
      <c r="O13" s="8">
        <v>42878</v>
      </c>
      <c r="P13">
        <v>25673412</v>
      </c>
      <c r="Q13" t="s">
        <v>71</v>
      </c>
      <c r="R13" s="8">
        <v>42047</v>
      </c>
      <c r="S13" t="s">
        <v>66</v>
      </c>
      <c r="T13" t="s">
        <v>72</v>
      </c>
      <c r="U13" s="9" t="s">
        <v>73</v>
      </c>
    </row>
    <row r="14" spans="1:21" x14ac:dyDescent="0.25">
      <c r="A14" s="5"/>
      <c r="B14" s="10"/>
      <c r="C14" t="s">
        <v>54</v>
      </c>
      <c r="D14">
        <v>6</v>
      </c>
      <c r="E14">
        <v>109000316</v>
      </c>
      <c r="F14" t="s">
        <v>55</v>
      </c>
      <c r="G14" t="s">
        <v>56</v>
      </c>
      <c r="H14" s="7">
        <v>6.8410000000000005E-10</v>
      </c>
      <c r="I14">
        <v>18617</v>
      </c>
      <c r="J14" t="s">
        <v>63</v>
      </c>
      <c r="K14" s="7">
        <v>2.9999999999999997E-8</v>
      </c>
      <c r="L14" t="s">
        <v>56</v>
      </c>
      <c r="M14" t="s">
        <v>56</v>
      </c>
      <c r="N14" t="s">
        <v>88</v>
      </c>
      <c r="O14" s="8">
        <v>42965</v>
      </c>
      <c r="P14">
        <v>28448500</v>
      </c>
      <c r="Q14" t="s">
        <v>89</v>
      </c>
      <c r="R14" s="8">
        <v>42852</v>
      </c>
      <c r="S14" t="s">
        <v>40</v>
      </c>
      <c r="T14" t="s">
        <v>90</v>
      </c>
      <c r="U14" s="9" t="s">
        <v>91</v>
      </c>
    </row>
    <row r="15" spans="1:21" x14ac:dyDescent="0.25">
      <c r="A15" s="5"/>
      <c r="B15" s="10"/>
      <c r="C15" t="s">
        <v>54</v>
      </c>
      <c r="D15">
        <v>6</v>
      </c>
      <c r="E15">
        <v>109000316</v>
      </c>
      <c r="F15" t="s">
        <v>55</v>
      </c>
      <c r="G15" t="s">
        <v>56</v>
      </c>
      <c r="H15" s="7">
        <v>6.8410000000000005E-10</v>
      </c>
      <c r="I15">
        <v>18617</v>
      </c>
      <c r="J15" t="s">
        <v>63</v>
      </c>
      <c r="K15" s="7">
        <v>4.0000000000000001E-13</v>
      </c>
      <c r="L15" t="s">
        <v>56</v>
      </c>
      <c r="M15" t="s">
        <v>56</v>
      </c>
      <c r="N15" t="s">
        <v>92</v>
      </c>
      <c r="O15" s="8">
        <v>43035</v>
      </c>
      <c r="P15">
        <v>28892062</v>
      </c>
      <c r="Q15" t="s">
        <v>93</v>
      </c>
      <c r="R15" s="8">
        <v>42989</v>
      </c>
      <c r="S15" t="s">
        <v>30</v>
      </c>
      <c r="T15" t="s">
        <v>94</v>
      </c>
      <c r="U15" s="9" t="s">
        <v>95</v>
      </c>
    </row>
    <row r="16" spans="1:21" x14ac:dyDescent="0.25">
      <c r="A16" s="5"/>
      <c r="B16" s="10"/>
      <c r="C16" t="s">
        <v>96</v>
      </c>
      <c r="D16">
        <v>17</v>
      </c>
      <c r="E16">
        <v>44787313</v>
      </c>
      <c r="F16" t="s">
        <v>55</v>
      </c>
      <c r="G16" t="s">
        <v>97</v>
      </c>
      <c r="H16" s="7">
        <v>1.776E-23</v>
      </c>
      <c r="I16">
        <v>18617</v>
      </c>
      <c r="J16" t="s">
        <v>98</v>
      </c>
      <c r="K16" s="7">
        <v>8.0000000000000003E-26</v>
      </c>
      <c r="L16" t="s">
        <v>99</v>
      </c>
      <c r="M16" t="s">
        <v>100</v>
      </c>
      <c r="N16" t="s">
        <v>101</v>
      </c>
      <c r="O16" s="8">
        <v>43132</v>
      </c>
      <c r="P16">
        <v>29255261</v>
      </c>
      <c r="Q16" t="s">
        <v>102</v>
      </c>
      <c r="R16" s="8">
        <v>43087</v>
      </c>
      <c r="S16" t="s">
        <v>30</v>
      </c>
      <c r="T16" t="s">
        <v>103</v>
      </c>
      <c r="U16" s="9" t="s">
        <v>104</v>
      </c>
    </row>
    <row r="17" spans="1:21" x14ac:dyDescent="0.25">
      <c r="A17" s="5"/>
      <c r="B17" s="10"/>
      <c r="C17" t="s">
        <v>96</v>
      </c>
      <c r="D17">
        <v>17</v>
      </c>
      <c r="E17">
        <v>44787313</v>
      </c>
      <c r="F17" t="s">
        <v>55</v>
      </c>
      <c r="G17" t="s">
        <v>97</v>
      </c>
      <c r="H17" s="7">
        <v>1.776E-23</v>
      </c>
      <c r="I17">
        <v>18617</v>
      </c>
      <c r="J17" t="s">
        <v>105</v>
      </c>
      <c r="K17" s="7">
        <v>1.9999999999999999E-28</v>
      </c>
      <c r="L17" t="s">
        <v>106</v>
      </c>
      <c r="M17" t="s">
        <v>107</v>
      </c>
      <c r="N17" t="s">
        <v>108</v>
      </c>
      <c r="O17" s="8">
        <v>42977</v>
      </c>
      <c r="P17">
        <v>27863252</v>
      </c>
      <c r="Q17" t="s">
        <v>59</v>
      </c>
      <c r="R17" s="8">
        <v>42691</v>
      </c>
      <c r="S17" t="s">
        <v>60</v>
      </c>
      <c r="T17" t="s">
        <v>61</v>
      </c>
      <c r="U17" s="9" t="s">
        <v>62</v>
      </c>
    </row>
    <row r="18" spans="1:21" x14ac:dyDescent="0.25">
      <c r="A18" s="5"/>
      <c r="B18" s="10"/>
      <c r="C18" t="s">
        <v>96</v>
      </c>
      <c r="D18">
        <v>17</v>
      </c>
      <c r="E18">
        <v>44787313</v>
      </c>
      <c r="F18" t="s">
        <v>55</v>
      </c>
      <c r="G18" t="s">
        <v>97</v>
      </c>
      <c r="H18" s="7">
        <v>1.776E-23</v>
      </c>
      <c r="I18">
        <v>18617</v>
      </c>
      <c r="J18" t="s">
        <v>109</v>
      </c>
      <c r="K18" s="7">
        <v>3.0000000000000001E-26</v>
      </c>
      <c r="L18" t="s">
        <v>106</v>
      </c>
      <c r="M18" t="s">
        <v>107</v>
      </c>
      <c r="N18" t="s">
        <v>110</v>
      </c>
      <c r="O18" s="8">
        <v>42977</v>
      </c>
      <c r="P18">
        <v>27863252</v>
      </c>
      <c r="Q18" t="s">
        <v>59</v>
      </c>
      <c r="R18" s="8">
        <v>42691</v>
      </c>
      <c r="S18" t="s">
        <v>60</v>
      </c>
      <c r="T18" t="s">
        <v>61</v>
      </c>
      <c r="U18" s="9" t="s">
        <v>62</v>
      </c>
    </row>
    <row r="19" spans="1:21" x14ac:dyDescent="0.25">
      <c r="A19" s="5"/>
      <c r="B19" s="10"/>
      <c r="C19" t="s">
        <v>96</v>
      </c>
      <c r="D19">
        <v>17</v>
      </c>
      <c r="E19">
        <v>44787313</v>
      </c>
      <c r="F19" t="s">
        <v>55</v>
      </c>
      <c r="G19" t="s">
        <v>97</v>
      </c>
      <c r="H19" s="7">
        <v>1.776E-23</v>
      </c>
      <c r="I19">
        <v>18617</v>
      </c>
      <c r="J19" t="s">
        <v>111</v>
      </c>
      <c r="K19" s="7">
        <v>4.0000000000000002E-9</v>
      </c>
      <c r="L19" t="s">
        <v>75</v>
      </c>
      <c r="M19" t="s">
        <v>112</v>
      </c>
      <c r="N19" t="s">
        <v>113</v>
      </c>
      <c r="O19" s="8">
        <v>42866</v>
      </c>
      <c r="P19">
        <v>28017375</v>
      </c>
      <c r="Q19" t="s">
        <v>114</v>
      </c>
      <c r="R19" s="8">
        <v>42726</v>
      </c>
      <c r="S19" t="s">
        <v>115</v>
      </c>
      <c r="T19" t="s">
        <v>116</v>
      </c>
      <c r="U19" s="9" t="s">
        <v>117</v>
      </c>
    </row>
    <row r="20" spans="1:21" x14ac:dyDescent="0.25">
      <c r="A20" s="5"/>
      <c r="B20" s="10"/>
      <c r="C20" t="s">
        <v>96</v>
      </c>
      <c r="D20">
        <v>17</v>
      </c>
      <c r="E20">
        <v>44787313</v>
      </c>
      <c r="F20" t="s">
        <v>55</v>
      </c>
      <c r="G20" t="s">
        <v>97</v>
      </c>
      <c r="H20" s="7">
        <v>1.776E-23</v>
      </c>
      <c r="I20">
        <v>18617</v>
      </c>
      <c r="J20" t="s">
        <v>118</v>
      </c>
      <c r="K20" s="7">
        <v>6E-11</v>
      </c>
      <c r="L20" t="s">
        <v>119</v>
      </c>
      <c r="M20" t="s">
        <v>112</v>
      </c>
      <c r="N20" t="s">
        <v>120</v>
      </c>
      <c r="O20" s="8">
        <v>42866</v>
      </c>
      <c r="P20">
        <v>27182965</v>
      </c>
      <c r="Q20" t="s">
        <v>121</v>
      </c>
      <c r="R20" s="8">
        <v>42506</v>
      </c>
      <c r="S20" t="s">
        <v>30</v>
      </c>
      <c r="T20" t="s">
        <v>122</v>
      </c>
      <c r="U20" s="9" t="s">
        <v>123</v>
      </c>
    </row>
    <row r="21" spans="1:21" x14ac:dyDescent="0.25">
      <c r="A21" s="5"/>
      <c r="B21" s="10"/>
      <c r="C21" t="s">
        <v>96</v>
      </c>
      <c r="D21">
        <v>17</v>
      </c>
      <c r="E21">
        <v>44787313</v>
      </c>
      <c r="F21" t="s">
        <v>55</v>
      </c>
      <c r="G21" t="s">
        <v>97</v>
      </c>
      <c r="H21" s="7">
        <v>1.776E-23</v>
      </c>
      <c r="I21">
        <v>18617</v>
      </c>
      <c r="J21" t="s">
        <v>98</v>
      </c>
      <c r="K21" s="7">
        <v>8.9999999999999996E-12</v>
      </c>
      <c r="L21" t="s">
        <v>124</v>
      </c>
      <c r="M21" t="s">
        <v>112</v>
      </c>
      <c r="N21" t="s">
        <v>125</v>
      </c>
      <c r="O21" s="8">
        <v>42717</v>
      </c>
      <c r="P21">
        <v>27067015</v>
      </c>
      <c r="Q21" t="s">
        <v>126</v>
      </c>
      <c r="R21" s="8">
        <v>42472</v>
      </c>
      <c r="S21" t="s">
        <v>127</v>
      </c>
      <c r="T21" t="s">
        <v>128</v>
      </c>
      <c r="U21" s="9" t="s">
        <v>129</v>
      </c>
    </row>
    <row r="22" spans="1:21" x14ac:dyDescent="0.25">
      <c r="A22" s="5"/>
      <c r="B22" s="10"/>
      <c r="C22" t="s">
        <v>96</v>
      </c>
      <c r="D22">
        <v>17</v>
      </c>
      <c r="E22">
        <v>44787313</v>
      </c>
      <c r="F22" t="s">
        <v>55</v>
      </c>
      <c r="G22" t="s">
        <v>97</v>
      </c>
      <c r="H22" s="7">
        <v>1.776E-23</v>
      </c>
      <c r="I22">
        <v>18617</v>
      </c>
      <c r="J22" t="s">
        <v>130</v>
      </c>
      <c r="K22" s="7">
        <v>1E-8</v>
      </c>
      <c r="L22" t="s">
        <v>131</v>
      </c>
      <c r="M22" t="s">
        <v>132</v>
      </c>
      <c r="N22" t="s">
        <v>133</v>
      </c>
      <c r="O22" s="8">
        <v>42311</v>
      </c>
      <c r="P22">
        <v>25607358</v>
      </c>
      <c r="Q22" t="s">
        <v>134</v>
      </c>
      <c r="R22" s="8">
        <v>42025</v>
      </c>
      <c r="S22" t="s">
        <v>66</v>
      </c>
      <c r="T22" t="s">
        <v>135</v>
      </c>
      <c r="U22" s="9" t="s">
        <v>136</v>
      </c>
    </row>
    <row r="23" spans="1:21" x14ac:dyDescent="0.25">
      <c r="A23" s="5"/>
      <c r="B23" s="10"/>
      <c r="C23" t="s">
        <v>96</v>
      </c>
      <c r="D23">
        <v>17</v>
      </c>
      <c r="E23">
        <v>44787313</v>
      </c>
      <c r="F23" t="s">
        <v>55</v>
      </c>
      <c r="G23" t="s">
        <v>97</v>
      </c>
      <c r="H23" s="7">
        <v>1.776E-23</v>
      </c>
      <c r="I23">
        <v>18617</v>
      </c>
      <c r="J23" t="s">
        <v>130</v>
      </c>
      <c r="K23" s="7">
        <v>8.0000000000000005E-9</v>
      </c>
      <c r="L23" t="s">
        <v>137</v>
      </c>
      <c r="M23" t="s">
        <v>132</v>
      </c>
      <c r="N23" t="s">
        <v>133</v>
      </c>
      <c r="O23" s="8">
        <v>42311</v>
      </c>
      <c r="P23">
        <v>25607358</v>
      </c>
      <c r="Q23" t="s">
        <v>134</v>
      </c>
      <c r="R23" s="8">
        <v>42025</v>
      </c>
      <c r="S23" t="s">
        <v>66</v>
      </c>
      <c r="T23" t="s">
        <v>135</v>
      </c>
      <c r="U23" s="9" t="s">
        <v>136</v>
      </c>
    </row>
    <row r="24" spans="1:21" x14ac:dyDescent="0.25">
      <c r="A24" s="5"/>
      <c r="B24" s="10"/>
      <c r="C24" t="s">
        <v>96</v>
      </c>
      <c r="D24">
        <v>17</v>
      </c>
      <c r="E24">
        <v>44787313</v>
      </c>
      <c r="F24" t="s">
        <v>55</v>
      </c>
      <c r="G24" t="s">
        <v>97</v>
      </c>
      <c r="H24" s="7">
        <v>1.776E-23</v>
      </c>
      <c r="I24">
        <v>18617</v>
      </c>
      <c r="J24" t="s">
        <v>111</v>
      </c>
      <c r="K24" s="7">
        <v>3.0000000000000002E-36</v>
      </c>
      <c r="L24" t="s">
        <v>138</v>
      </c>
      <c r="M24" t="s">
        <v>139</v>
      </c>
      <c r="N24" t="s">
        <v>140</v>
      </c>
      <c r="O24" s="8">
        <v>42977</v>
      </c>
      <c r="P24">
        <v>27863252</v>
      </c>
      <c r="Q24" t="s">
        <v>59</v>
      </c>
      <c r="R24" s="8">
        <v>42691</v>
      </c>
      <c r="S24" t="s">
        <v>60</v>
      </c>
      <c r="T24" t="s">
        <v>61</v>
      </c>
      <c r="U24" s="9" t="s">
        <v>62</v>
      </c>
    </row>
    <row r="25" spans="1:21" x14ac:dyDescent="0.25">
      <c r="A25" s="5"/>
      <c r="B25" s="10"/>
      <c r="C25" t="s">
        <v>96</v>
      </c>
      <c r="D25">
        <v>17</v>
      </c>
      <c r="E25">
        <v>44787313</v>
      </c>
      <c r="F25" t="s">
        <v>55</v>
      </c>
      <c r="G25" t="s">
        <v>97</v>
      </c>
      <c r="H25" s="7">
        <v>1.776E-23</v>
      </c>
      <c r="I25">
        <v>18617</v>
      </c>
      <c r="J25" t="s">
        <v>141</v>
      </c>
      <c r="K25" s="7">
        <v>2.9999999999999998E-14</v>
      </c>
      <c r="L25" t="s">
        <v>142</v>
      </c>
      <c r="M25" t="s">
        <v>143</v>
      </c>
      <c r="N25" t="s">
        <v>144</v>
      </c>
      <c r="O25" s="8">
        <v>40744</v>
      </c>
      <c r="P25">
        <v>21738487</v>
      </c>
      <c r="Q25" t="s">
        <v>145</v>
      </c>
      <c r="R25" s="8">
        <v>40717</v>
      </c>
      <c r="S25" t="s">
        <v>40</v>
      </c>
      <c r="T25" t="s">
        <v>146</v>
      </c>
      <c r="U25" s="9" t="s">
        <v>147</v>
      </c>
    </row>
    <row r="26" spans="1:21" x14ac:dyDescent="0.25">
      <c r="A26" s="5"/>
      <c r="B26" s="10"/>
      <c r="C26" t="s">
        <v>96</v>
      </c>
      <c r="D26">
        <v>17</v>
      </c>
      <c r="E26">
        <v>44787313</v>
      </c>
      <c r="F26" t="s">
        <v>55</v>
      </c>
      <c r="G26" t="s">
        <v>97</v>
      </c>
      <c r="H26" s="7">
        <v>1.776E-23</v>
      </c>
      <c r="I26">
        <v>18617</v>
      </c>
      <c r="J26" t="s">
        <v>148</v>
      </c>
      <c r="K26" s="7">
        <v>1.0000000000000001E-9</v>
      </c>
      <c r="L26" t="s">
        <v>142</v>
      </c>
      <c r="M26" t="s">
        <v>143</v>
      </c>
      <c r="N26" t="s">
        <v>149</v>
      </c>
      <c r="O26" s="8">
        <v>42559</v>
      </c>
      <c r="P26">
        <v>26077951</v>
      </c>
      <c r="Q26" t="s">
        <v>150</v>
      </c>
      <c r="R26" s="8">
        <v>42171</v>
      </c>
      <c r="S26" t="s">
        <v>151</v>
      </c>
      <c r="T26" t="s">
        <v>152</v>
      </c>
      <c r="U26" s="9" t="s">
        <v>153</v>
      </c>
    </row>
    <row r="27" spans="1:21" x14ac:dyDescent="0.25">
      <c r="A27" s="5"/>
      <c r="B27" s="10"/>
      <c r="C27" t="s">
        <v>96</v>
      </c>
      <c r="D27">
        <v>17</v>
      </c>
      <c r="E27">
        <v>44787313</v>
      </c>
      <c r="F27" t="s">
        <v>55</v>
      </c>
      <c r="G27" t="s">
        <v>97</v>
      </c>
      <c r="H27" s="7">
        <v>1.776E-23</v>
      </c>
      <c r="I27">
        <v>18617</v>
      </c>
      <c r="J27" t="s">
        <v>154</v>
      </c>
      <c r="K27" s="7">
        <v>5.0000000000000003E-10</v>
      </c>
      <c r="L27" t="s">
        <v>23</v>
      </c>
      <c r="M27" t="s">
        <v>155</v>
      </c>
      <c r="N27" t="s">
        <v>156</v>
      </c>
      <c r="O27" s="8">
        <v>41136</v>
      </c>
      <c r="P27">
        <v>22693459</v>
      </c>
      <c r="Q27" t="s">
        <v>157</v>
      </c>
      <c r="R27" s="8">
        <v>41060</v>
      </c>
      <c r="S27" t="s">
        <v>40</v>
      </c>
      <c r="T27" t="s">
        <v>158</v>
      </c>
      <c r="U27" s="9" t="s">
        <v>159</v>
      </c>
    </row>
    <row r="28" spans="1:21" x14ac:dyDescent="0.25">
      <c r="A28" s="5"/>
      <c r="B28" s="10"/>
      <c r="C28" t="s">
        <v>96</v>
      </c>
      <c r="D28">
        <v>17</v>
      </c>
      <c r="E28">
        <v>44787313</v>
      </c>
      <c r="F28" t="s">
        <v>55</v>
      </c>
      <c r="G28" t="s">
        <v>97</v>
      </c>
      <c r="H28" s="7">
        <v>1.776E-23</v>
      </c>
      <c r="I28">
        <v>18617</v>
      </c>
      <c r="J28" t="s">
        <v>160</v>
      </c>
      <c r="K28" s="7">
        <v>6E-9</v>
      </c>
      <c r="L28" t="s">
        <v>161</v>
      </c>
      <c r="M28" t="s">
        <v>162</v>
      </c>
      <c r="N28" t="s">
        <v>163</v>
      </c>
      <c r="O28" s="8">
        <v>41857</v>
      </c>
      <c r="P28">
        <v>24429156</v>
      </c>
      <c r="Q28" t="s">
        <v>164</v>
      </c>
      <c r="R28" s="8">
        <v>41381</v>
      </c>
      <c r="S28" t="s">
        <v>165</v>
      </c>
      <c r="T28" t="s">
        <v>166</v>
      </c>
      <c r="U28" s="9" t="s">
        <v>167</v>
      </c>
    </row>
    <row r="29" spans="1:21" x14ac:dyDescent="0.25">
      <c r="A29" s="5"/>
      <c r="B29" s="10"/>
      <c r="C29" t="s">
        <v>96</v>
      </c>
      <c r="D29">
        <v>17</v>
      </c>
      <c r="E29">
        <v>44787313</v>
      </c>
      <c r="F29" t="s">
        <v>55</v>
      </c>
      <c r="G29" t="s">
        <v>97</v>
      </c>
      <c r="H29" s="7">
        <v>1.776E-23</v>
      </c>
      <c r="I29">
        <v>18617</v>
      </c>
      <c r="J29" t="s">
        <v>98</v>
      </c>
      <c r="K29" s="7">
        <v>2.0000000000000001E-25</v>
      </c>
      <c r="L29" t="s">
        <v>23</v>
      </c>
      <c r="M29" t="s">
        <v>162</v>
      </c>
      <c r="N29" t="s">
        <v>101</v>
      </c>
      <c r="O29" s="8">
        <v>43132</v>
      </c>
      <c r="P29">
        <v>29255261</v>
      </c>
      <c r="Q29" t="s">
        <v>102</v>
      </c>
      <c r="R29" s="8">
        <v>43087</v>
      </c>
      <c r="S29" t="s">
        <v>30</v>
      </c>
      <c r="T29" t="s">
        <v>103</v>
      </c>
      <c r="U29" s="9" t="s">
        <v>104</v>
      </c>
    </row>
    <row r="30" spans="1:21" x14ac:dyDescent="0.25">
      <c r="A30" s="5"/>
      <c r="B30" s="10"/>
      <c r="C30" t="s">
        <v>96</v>
      </c>
      <c r="D30">
        <v>17</v>
      </c>
      <c r="E30">
        <v>44787313</v>
      </c>
      <c r="F30" t="s">
        <v>55</v>
      </c>
      <c r="G30" t="s">
        <v>97</v>
      </c>
      <c r="H30" s="7">
        <v>1.776E-23</v>
      </c>
      <c r="I30">
        <v>18617</v>
      </c>
      <c r="J30" t="s">
        <v>43</v>
      </c>
      <c r="K30" s="7">
        <v>5.0000000000000002E-11</v>
      </c>
      <c r="L30" t="s">
        <v>142</v>
      </c>
      <c r="M30" t="s">
        <v>142</v>
      </c>
      <c r="N30" t="s">
        <v>50</v>
      </c>
      <c r="O30" s="8">
        <v>41375</v>
      </c>
      <c r="P30">
        <v>22504420</v>
      </c>
      <c r="Q30" t="s">
        <v>51</v>
      </c>
      <c r="R30" s="8">
        <v>41014</v>
      </c>
      <c r="S30" t="s">
        <v>30</v>
      </c>
      <c r="T30" t="s">
        <v>52</v>
      </c>
      <c r="U30" s="9" t="s">
        <v>53</v>
      </c>
    </row>
    <row r="31" spans="1:21" x14ac:dyDescent="0.25">
      <c r="A31" s="5"/>
      <c r="B31" s="10"/>
      <c r="C31" t="s">
        <v>96</v>
      </c>
      <c r="D31">
        <v>17</v>
      </c>
      <c r="E31">
        <v>44787313</v>
      </c>
      <c r="F31" t="s">
        <v>55</v>
      </c>
      <c r="G31" t="s">
        <v>97</v>
      </c>
      <c r="H31" s="7">
        <v>1.776E-23</v>
      </c>
      <c r="I31">
        <v>18617</v>
      </c>
      <c r="J31" t="s">
        <v>168</v>
      </c>
      <c r="K31" s="7">
        <v>4.9999999999999997E-12</v>
      </c>
      <c r="L31" t="s">
        <v>142</v>
      </c>
      <c r="M31" t="s">
        <v>142</v>
      </c>
      <c r="N31" t="s">
        <v>169</v>
      </c>
      <c r="O31" s="8">
        <v>43112</v>
      </c>
      <c r="P31">
        <v>29186694</v>
      </c>
      <c r="Q31" t="s">
        <v>170</v>
      </c>
      <c r="R31" s="8">
        <v>43067</v>
      </c>
      <c r="S31" t="s">
        <v>171</v>
      </c>
      <c r="T31" t="s">
        <v>172</v>
      </c>
      <c r="U31" s="9" t="s">
        <v>173</v>
      </c>
    </row>
    <row r="32" spans="1:21" x14ac:dyDescent="0.25">
      <c r="A32" s="5"/>
      <c r="B32" s="10"/>
      <c r="C32" t="s">
        <v>96</v>
      </c>
      <c r="D32">
        <v>17</v>
      </c>
      <c r="E32">
        <v>44787313</v>
      </c>
      <c r="F32" t="s">
        <v>55</v>
      </c>
      <c r="G32" t="s">
        <v>97</v>
      </c>
      <c r="H32" s="7">
        <v>1.776E-23</v>
      </c>
      <c r="I32">
        <v>18617</v>
      </c>
      <c r="J32" t="s">
        <v>174</v>
      </c>
      <c r="K32" s="7">
        <v>2E-12</v>
      </c>
      <c r="L32" t="s">
        <v>75</v>
      </c>
      <c r="M32" t="s">
        <v>142</v>
      </c>
      <c r="N32" t="s">
        <v>175</v>
      </c>
      <c r="O32" s="8">
        <v>42790</v>
      </c>
      <c r="P32">
        <v>27225129</v>
      </c>
      <c r="Q32" t="s">
        <v>176</v>
      </c>
      <c r="R32" s="8">
        <v>42516</v>
      </c>
      <c r="S32" t="s">
        <v>66</v>
      </c>
      <c r="T32" t="s">
        <v>177</v>
      </c>
      <c r="U32" s="9" t="s">
        <v>178</v>
      </c>
    </row>
    <row r="33" spans="1:21" x14ac:dyDescent="0.25">
      <c r="A33" s="5"/>
      <c r="B33" s="10"/>
      <c r="C33" t="s">
        <v>96</v>
      </c>
      <c r="D33">
        <v>17</v>
      </c>
      <c r="E33">
        <v>44787313</v>
      </c>
      <c r="F33" t="s">
        <v>55</v>
      </c>
      <c r="G33" t="s">
        <v>97</v>
      </c>
      <c r="H33" s="7">
        <v>1.776E-23</v>
      </c>
      <c r="I33">
        <v>18617</v>
      </c>
      <c r="J33" t="s">
        <v>179</v>
      </c>
      <c r="K33" s="7">
        <v>5.0000000000000002E-11</v>
      </c>
      <c r="L33" t="s">
        <v>75</v>
      </c>
      <c r="M33" t="s">
        <v>142</v>
      </c>
      <c r="N33" t="s">
        <v>180</v>
      </c>
      <c r="O33" s="8">
        <v>42791</v>
      </c>
      <c r="P33">
        <v>27225129</v>
      </c>
      <c r="Q33" t="s">
        <v>176</v>
      </c>
      <c r="R33" s="8">
        <v>42516</v>
      </c>
      <c r="S33" t="s">
        <v>66</v>
      </c>
      <c r="T33" t="s">
        <v>177</v>
      </c>
      <c r="U33" s="9" t="s">
        <v>178</v>
      </c>
    </row>
    <row r="34" spans="1:21" x14ac:dyDescent="0.25">
      <c r="A34" s="5"/>
      <c r="B34" s="10"/>
      <c r="C34" t="s">
        <v>96</v>
      </c>
      <c r="D34">
        <v>17</v>
      </c>
      <c r="E34">
        <v>44787313</v>
      </c>
      <c r="F34" t="s">
        <v>55</v>
      </c>
      <c r="G34" t="s">
        <v>97</v>
      </c>
      <c r="H34" s="7">
        <v>1.776E-23</v>
      </c>
      <c r="I34">
        <v>18617</v>
      </c>
      <c r="J34" t="s">
        <v>141</v>
      </c>
      <c r="K34" s="7">
        <v>1.9999999999999999E-48</v>
      </c>
      <c r="L34" t="s">
        <v>142</v>
      </c>
      <c r="M34" t="s">
        <v>142</v>
      </c>
      <c r="N34" t="s">
        <v>181</v>
      </c>
      <c r="O34" s="8">
        <v>42133</v>
      </c>
      <c r="P34">
        <v>25064009</v>
      </c>
      <c r="Q34" t="s">
        <v>182</v>
      </c>
      <c r="R34" s="8">
        <v>41847</v>
      </c>
      <c r="S34" t="s">
        <v>30</v>
      </c>
      <c r="T34" t="s">
        <v>183</v>
      </c>
      <c r="U34" s="9" t="s">
        <v>184</v>
      </c>
    </row>
    <row r="35" spans="1:21" x14ac:dyDescent="0.25">
      <c r="A35" s="5"/>
      <c r="B35" s="10"/>
      <c r="C35" t="s">
        <v>96</v>
      </c>
      <c r="D35">
        <v>17</v>
      </c>
      <c r="E35">
        <v>44787313</v>
      </c>
      <c r="F35" t="s">
        <v>55</v>
      </c>
      <c r="G35" t="s">
        <v>97</v>
      </c>
      <c r="H35" s="7">
        <v>1.776E-23</v>
      </c>
      <c r="I35">
        <v>18617</v>
      </c>
      <c r="J35" t="s">
        <v>141</v>
      </c>
      <c r="K35" s="7">
        <v>1.0000000000000001E-68</v>
      </c>
      <c r="L35" t="s">
        <v>185</v>
      </c>
      <c r="M35" t="s">
        <v>142</v>
      </c>
      <c r="N35" t="s">
        <v>186</v>
      </c>
      <c r="O35" s="8">
        <v>43032</v>
      </c>
      <c r="P35">
        <v>28892059</v>
      </c>
      <c r="Q35" t="s">
        <v>187</v>
      </c>
      <c r="R35" s="8">
        <v>42989</v>
      </c>
      <c r="S35" t="s">
        <v>30</v>
      </c>
      <c r="T35" t="s">
        <v>188</v>
      </c>
      <c r="U35" s="9" t="s">
        <v>189</v>
      </c>
    </row>
    <row r="36" spans="1:21" x14ac:dyDescent="0.25">
      <c r="A36" s="5"/>
      <c r="B36" s="10"/>
      <c r="C36" t="s">
        <v>96</v>
      </c>
      <c r="D36">
        <v>17</v>
      </c>
      <c r="E36">
        <v>44787313</v>
      </c>
      <c r="F36" t="s">
        <v>55</v>
      </c>
      <c r="G36" t="s">
        <v>97</v>
      </c>
      <c r="H36" s="7">
        <v>1.776E-23</v>
      </c>
      <c r="I36">
        <v>18617</v>
      </c>
      <c r="J36" t="s">
        <v>190</v>
      </c>
      <c r="K36" s="7">
        <v>7.9999999999999998E-12</v>
      </c>
      <c r="L36" t="s">
        <v>75</v>
      </c>
      <c r="M36" t="s">
        <v>142</v>
      </c>
      <c r="N36" t="s">
        <v>191</v>
      </c>
      <c r="O36" s="8">
        <v>43069</v>
      </c>
      <c r="P36">
        <v>29059683</v>
      </c>
      <c r="Q36" t="s">
        <v>192</v>
      </c>
      <c r="R36" s="8">
        <v>43031</v>
      </c>
      <c r="S36" t="s">
        <v>66</v>
      </c>
      <c r="T36" t="s">
        <v>193</v>
      </c>
      <c r="U36" s="9" t="s">
        <v>194</v>
      </c>
    </row>
    <row r="37" spans="1:21" x14ac:dyDescent="0.25">
      <c r="A37" s="5"/>
      <c r="B37" s="10"/>
      <c r="C37" t="s">
        <v>96</v>
      </c>
      <c r="D37">
        <v>17</v>
      </c>
      <c r="E37">
        <v>44787313</v>
      </c>
      <c r="F37" t="s">
        <v>55</v>
      </c>
      <c r="G37" t="s">
        <v>97</v>
      </c>
      <c r="H37" s="7">
        <v>1.776E-23</v>
      </c>
      <c r="I37">
        <v>18617</v>
      </c>
      <c r="J37" t="s">
        <v>195</v>
      </c>
      <c r="K37" s="7">
        <v>8.9999999999999995E-14</v>
      </c>
      <c r="L37" t="s">
        <v>142</v>
      </c>
      <c r="M37" t="s">
        <v>142</v>
      </c>
      <c r="N37" t="s">
        <v>196</v>
      </c>
      <c r="O37" s="8">
        <v>41579</v>
      </c>
      <c r="P37">
        <v>23583980</v>
      </c>
      <c r="Q37" t="s">
        <v>197</v>
      </c>
      <c r="R37" s="8">
        <v>41378</v>
      </c>
      <c r="S37" t="s">
        <v>30</v>
      </c>
      <c r="T37" t="s">
        <v>198</v>
      </c>
      <c r="U37" s="9" t="s">
        <v>199</v>
      </c>
    </row>
    <row r="38" spans="1:21" x14ac:dyDescent="0.25">
      <c r="A38" s="5"/>
      <c r="B38" s="10"/>
      <c r="C38" t="s">
        <v>96</v>
      </c>
      <c r="D38">
        <v>17</v>
      </c>
      <c r="E38">
        <v>44787313</v>
      </c>
      <c r="F38" t="s">
        <v>55</v>
      </c>
      <c r="G38" t="s">
        <v>97</v>
      </c>
      <c r="H38" s="7">
        <v>1.776E-23</v>
      </c>
      <c r="I38">
        <v>18617</v>
      </c>
      <c r="J38" t="s">
        <v>154</v>
      </c>
      <c r="K38" s="7">
        <v>1E-26</v>
      </c>
      <c r="L38" t="s">
        <v>200</v>
      </c>
      <c r="M38" t="s">
        <v>142</v>
      </c>
      <c r="N38" t="s">
        <v>201</v>
      </c>
      <c r="O38" s="8">
        <v>43112</v>
      </c>
      <c r="P38">
        <v>29146897</v>
      </c>
      <c r="Q38" t="s">
        <v>202</v>
      </c>
      <c r="R38" s="8">
        <v>43056</v>
      </c>
      <c r="S38" t="s">
        <v>151</v>
      </c>
      <c r="T38" t="s">
        <v>203</v>
      </c>
      <c r="U38" s="9" t="s">
        <v>204</v>
      </c>
    </row>
    <row r="39" spans="1:21" x14ac:dyDescent="0.25">
      <c r="A39" s="5"/>
      <c r="B39" s="10"/>
      <c r="C39" t="s">
        <v>96</v>
      </c>
      <c r="D39">
        <v>17</v>
      </c>
      <c r="E39">
        <v>44787313</v>
      </c>
      <c r="F39" t="s">
        <v>55</v>
      </c>
      <c r="G39" t="s">
        <v>97</v>
      </c>
      <c r="H39" s="7">
        <v>1.776E-23</v>
      </c>
      <c r="I39">
        <v>18617</v>
      </c>
      <c r="J39" t="s">
        <v>141</v>
      </c>
      <c r="K39" s="7">
        <v>7.0000000000000001E-12</v>
      </c>
      <c r="L39" t="s">
        <v>142</v>
      </c>
      <c r="M39" t="s">
        <v>142</v>
      </c>
      <c r="N39" t="s">
        <v>205</v>
      </c>
      <c r="O39" s="8">
        <v>40546</v>
      </c>
      <c r="P39">
        <v>21044948</v>
      </c>
      <c r="Q39" t="s">
        <v>206</v>
      </c>
      <c r="R39" s="8">
        <v>40484</v>
      </c>
      <c r="S39" t="s">
        <v>207</v>
      </c>
      <c r="T39" t="s">
        <v>208</v>
      </c>
      <c r="U39" s="9" t="s">
        <v>209</v>
      </c>
    </row>
    <row r="40" spans="1:21" x14ac:dyDescent="0.25">
      <c r="A40" s="5"/>
      <c r="B40" s="10"/>
      <c r="C40" t="s">
        <v>96</v>
      </c>
      <c r="D40">
        <v>17</v>
      </c>
      <c r="E40">
        <v>44787313</v>
      </c>
      <c r="F40" t="s">
        <v>55</v>
      </c>
      <c r="G40" t="s">
        <v>97</v>
      </c>
      <c r="H40" s="7">
        <v>1.776E-23</v>
      </c>
      <c r="I40">
        <v>18617</v>
      </c>
      <c r="J40" t="s">
        <v>210</v>
      </c>
      <c r="K40" s="7">
        <v>2E-118</v>
      </c>
      <c r="L40" t="s">
        <v>142</v>
      </c>
      <c r="M40" t="s">
        <v>142</v>
      </c>
      <c r="N40" t="s">
        <v>211</v>
      </c>
      <c r="O40" s="8">
        <v>40738</v>
      </c>
      <c r="P40">
        <v>21685912</v>
      </c>
      <c r="Q40" t="s">
        <v>212</v>
      </c>
      <c r="R40" s="8">
        <v>40713</v>
      </c>
      <c r="S40" t="s">
        <v>30</v>
      </c>
      <c r="T40" t="s">
        <v>213</v>
      </c>
      <c r="U40" s="9" t="s">
        <v>214</v>
      </c>
    </row>
    <row r="41" spans="1:21" x14ac:dyDescent="0.25">
      <c r="A41" s="5"/>
      <c r="B41" s="10"/>
      <c r="C41" t="s">
        <v>96</v>
      </c>
      <c r="D41">
        <v>17</v>
      </c>
      <c r="E41">
        <v>44787313</v>
      </c>
      <c r="F41" t="s">
        <v>55</v>
      </c>
      <c r="G41" t="s">
        <v>97</v>
      </c>
      <c r="H41" s="7">
        <v>1.776E-23</v>
      </c>
      <c r="I41">
        <v>18617</v>
      </c>
      <c r="J41" t="s">
        <v>98</v>
      </c>
      <c r="K41" s="7">
        <v>1E-25</v>
      </c>
      <c r="L41" t="s">
        <v>23</v>
      </c>
      <c r="M41" t="s">
        <v>142</v>
      </c>
      <c r="N41" t="s">
        <v>101</v>
      </c>
      <c r="O41" s="8">
        <v>43132</v>
      </c>
      <c r="P41">
        <v>29255261</v>
      </c>
      <c r="Q41" t="s">
        <v>102</v>
      </c>
      <c r="R41" s="8">
        <v>43087</v>
      </c>
      <c r="S41" t="s">
        <v>30</v>
      </c>
      <c r="T41" t="s">
        <v>103</v>
      </c>
      <c r="U41" s="9" t="s">
        <v>104</v>
      </c>
    </row>
    <row r="42" spans="1:21" x14ac:dyDescent="0.25">
      <c r="A42" s="5"/>
      <c r="B42" s="10"/>
      <c r="C42" t="s">
        <v>96</v>
      </c>
      <c r="D42">
        <v>17</v>
      </c>
      <c r="E42">
        <v>44787313</v>
      </c>
      <c r="F42" t="s">
        <v>55</v>
      </c>
      <c r="G42" t="s">
        <v>97</v>
      </c>
      <c r="H42" s="7">
        <v>1.776E-23</v>
      </c>
      <c r="I42">
        <v>18617</v>
      </c>
      <c r="J42" t="s">
        <v>98</v>
      </c>
      <c r="K42" s="7">
        <v>6E-11</v>
      </c>
      <c r="L42" t="s">
        <v>75</v>
      </c>
      <c r="M42" t="s">
        <v>215</v>
      </c>
      <c r="N42" t="s">
        <v>216</v>
      </c>
      <c r="O42" s="8">
        <v>42811</v>
      </c>
      <c r="P42">
        <v>27089181</v>
      </c>
      <c r="Q42" t="s">
        <v>176</v>
      </c>
      <c r="R42" s="8">
        <v>42478</v>
      </c>
      <c r="S42" t="s">
        <v>30</v>
      </c>
      <c r="T42" t="s">
        <v>217</v>
      </c>
      <c r="U42" s="9" t="s">
        <v>218</v>
      </c>
    </row>
    <row r="43" spans="1:21" x14ac:dyDescent="0.25">
      <c r="A43" s="5"/>
      <c r="B43" s="10"/>
      <c r="C43" t="s">
        <v>96</v>
      </c>
      <c r="D43">
        <v>17</v>
      </c>
      <c r="E43">
        <v>44787313</v>
      </c>
      <c r="F43" t="s">
        <v>55</v>
      </c>
      <c r="G43" t="s">
        <v>97</v>
      </c>
      <c r="H43" s="7">
        <v>1.776E-23</v>
      </c>
      <c r="I43">
        <v>18617</v>
      </c>
      <c r="J43" t="s">
        <v>219</v>
      </c>
      <c r="K43" s="7">
        <v>1E-8</v>
      </c>
      <c r="L43" t="s">
        <v>215</v>
      </c>
      <c r="M43" t="s">
        <v>215</v>
      </c>
      <c r="N43" t="s">
        <v>220</v>
      </c>
      <c r="O43" s="8">
        <v>43112</v>
      </c>
      <c r="P43">
        <v>29186694</v>
      </c>
      <c r="Q43" t="s">
        <v>170</v>
      </c>
      <c r="R43" s="8">
        <v>43067</v>
      </c>
      <c r="S43" t="s">
        <v>171</v>
      </c>
      <c r="T43" t="s">
        <v>172</v>
      </c>
      <c r="U43" s="9" t="s">
        <v>173</v>
      </c>
    </row>
    <row r="44" spans="1:21" x14ac:dyDescent="0.25">
      <c r="A44" s="5"/>
      <c r="B44" s="10"/>
      <c r="C44" t="s">
        <v>96</v>
      </c>
      <c r="D44">
        <v>17</v>
      </c>
      <c r="E44">
        <v>44787313</v>
      </c>
      <c r="F44" t="s">
        <v>55</v>
      </c>
      <c r="G44" t="s">
        <v>97</v>
      </c>
      <c r="H44" s="7">
        <v>1.776E-23</v>
      </c>
      <c r="I44">
        <v>18617</v>
      </c>
      <c r="J44" t="s">
        <v>25</v>
      </c>
      <c r="K44" s="7">
        <v>8.0000000000000006E-15</v>
      </c>
      <c r="L44" t="s">
        <v>131</v>
      </c>
      <c r="M44" t="s">
        <v>215</v>
      </c>
      <c r="N44" t="s">
        <v>28</v>
      </c>
      <c r="O44" s="8">
        <v>41061</v>
      </c>
      <c r="P44">
        <v>22504418</v>
      </c>
      <c r="Q44" t="s">
        <v>29</v>
      </c>
      <c r="R44" s="8">
        <v>41014</v>
      </c>
      <c r="S44" t="s">
        <v>30</v>
      </c>
      <c r="T44" t="s">
        <v>31</v>
      </c>
      <c r="U44" s="9" t="s">
        <v>32</v>
      </c>
    </row>
    <row r="45" spans="1:21" x14ac:dyDescent="0.25">
      <c r="A45" s="5"/>
      <c r="B45" s="10"/>
      <c r="C45" t="s">
        <v>96</v>
      </c>
      <c r="D45">
        <v>17</v>
      </c>
      <c r="E45">
        <v>44787313</v>
      </c>
      <c r="F45" t="s">
        <v>55</v>
      </c>
      <c r="G45" t="s">
        <v>97</v>
      </c>
      <c r="H45" s="7">
        <v>1.776E-23</v>
      </c>
      <c r="I45">
        <v>18617</v>
      </c>
      <c r="J45" t="s">
        <v>141</v>
      </c>
      <c r="K45" s="7">
        <v>8.0000000000000005E-9</v>
      </c>
      <c r="L45" t="s">
        <v>142</v>
      </c>
      <c r="M45" t="s">
        <v>215</v>
      </c>
      <c r="N45" t="s">
        <v>221</v>
      </c>
      <c r="O45" s="8">
        <v>41978</v>
      </c>
      <c r="P45">
        <v>24842889</v>
      </c>
      <c r="Q45" t="s">
        <v>222</v>
      </c>
      <c r="R45" s="8">
        <v>41778</v>
      </c>
      <c r="S45" t="s">
        <v>207</v>
      </c>
      <c r="T45" t="s">
        <v>223</v>
      </c>
      <c r="U45" s="9" t="s">
        <v>224</v>
      </c>
    </row>
    <row r="46" spans="1:21" x14ac:dyDescent="0.25">
      <c r="A46" s="5"/>
      <c r="B46" s="10"/>
      <c r="C46" t="s">
        <v>96</v>
      </c>
      <c r="D46">
        <v>17</v>
      </c>
      <c r="E46">
        <v>44787313</v>
      </c>
      <c r="F46" t="s">
        <v>55</v>
      </c>
      <c r="G46" t="s">
        <v>97</v>
      </c>
      <c r="H46" s="7">
        <v>1.776E-23</v>
      </c>
      <c r="I46">
        <v>18617</v>
      </c>
      <c r="J46" t="s">
        <v>225</v>
      </c>
      <c r="K46" s="7">
        <v>4.9999999999999999E-13</v>
      </c>
      <c r="L46" t="s">
        <v>215</v>
      </c>
      <c r="M46" t="s">
        <v>215</v>
      </c>
      <c r="N46" t="s">
        <v>226</v>
      </c>
      <c r="O46" s="8">
        <v>42977</v>
      </c>
      <c r="P46">
        <v>27863252</v>
      </c>
      <c r="Q46" t="s">
        <v>59</v>
      </c>
      <c r="R46" s="8">
        <v>42691</v>
      </c>
      <c r="S46" t="s">
        <v>60</v>
      </c>
      <c r="T46" t="s">
        <v>61</v>
      </c>
      <c r="U46" s="9" t="s">
        <v>62</v>
      </c>
    </row>
    <row r="47" spans="1:21" x14ac:dyDescent="0.25">
      <c r="A47" s="5"/>
      <c r="B47" s="10"/>
      <c r="C47" t="s">
        <v>96</v>
      </c>
      <c r="D47">
        <v>17</v>
      </c>
      <c r="E47">
        <v>44787313</v>
      </c>
      <c r="F47" t="s">
        <v>55</v>
      </c>
      <c r="G47" t="s">
        <v>97</v>
      </c>
      <c r="H47" s="7">
        <v>1.776E-23</v>
      </c>
      <c r="I47">
        <v>18617</v>
      </c>
      <c r="J47" t="s">
        <v>227</v>
      </c>
      <c r="K47" s="7">
        <v>1E-13</v>
      </c>
      <c r="L47" t="s">
        <v>215</v>
      </c>
      <c r="M47" t="s">
        <v>215</v>
      </c>
      <c r="N47" t="s">
        <v>228</v>
      </c>
      <c r="O47" s="8">
        <v>42902</v>
      </c>
      <c r="P47">
        <v>28166213</v>
      </c>
      <c r="Q47" t="s">
        <v>229</v>
      </c>
      <c r="R47" s="8">
        <v>42772</v>
      </c>
      <c r="S47" t="s">
        <v>30</v>
      </c>
      <c r="T47" t="s">
        <v>230</v>
      </c>
      <c r="U47" s="9" t="s">
        <v>231</v>
      </c>
    </row>
    <row r="48" spans="1:21" x14ac:dyDescent="0.25">
      <c r="A48" s="5"/>
      <c r="B48" s="10"/>
      <c r="C48" t="s">
        <v>96</v>
      </c>
      <c r="D48">
        <v>17</v>
      </c>
      <c r="E48">
        <v>44787313</v>
      </c>
      <c r="F48" t="s">
        <v>55</v>
      </c>
      <c r="G48" t="s">
        <v>97</v>
      </c>
      <c r="H48" s="7">
        <v>1.776E-23</v>
      </c>
      <c r="I48">
        <v>18617</v>
      </c>
      <c r="J48" t="s">
        <v>232</v>
      </c>
      <c r="K48" s="7">
        <v>7.0000000000000005E-13</v>
      </c>
      <c r="L48" t="s">
        <v>215</v>
      </c>
      <c r="M48" t="s">
        <v>215</v>
      </c>
      <c r="N48" t="s">
        <v>228</v>
      </c>
      <c r="O48" s="8">
        <v>42902</v>
      </c>
      <c r="P48">
        <v>28166213</v>
      </c>
      <c r="Q48" t="s">
        <v>229</v>
      </c>
      <c r="R48" s="8">
        <v>42772</v>
      </c>
      <c r="S48" t="s">
        <v>30</v>
      </c>
      <c r="T48" t="s">
        <v>230</v>
      </c>
      <c r="U48" s="9" t="s">
        <v>231</v>
      </c>
    </row>
    <row r="49" spans="1:21" x14ac:dyDescent="0.25">
      <c r="A49" s="5"/>
      <c r="B49" s="10"/>
      <c r="C49" t="s">
        <v>96</v>
      </c>
      <c r="D49">
        <v>17</v>
      </c>
      <c r="E49">
        <v>44787313</v>
      </c>
      <c r="F49" t="s">
        <v>55</v>
      </c>
      <c r="G49" t="s">
        <v>97</v>
      </c>
      <c r="H49" s="7">
        <v>1.776E-23</v>
      </c>
      <c r="I49">
        <v>18617</v>
      </c>
      <c r="J49" t="s">
        <v>233</v>
      </c>
      <c r="K49" s="7">
        <v>2E-16</v>
      </c>
      <c r="L49" t="s">
        <v>215</v>
      </c>
      <c r="M49" t="s">
        <v>215</v>
      </c>
      <c r="N49" t="s">
        <v>234</v>
      </c>
      <c r="O49" s="8">
        <v>42977</v>
      </c>
      <c r="P49">
        <v>27863252</v>
      </c>
      <c r="Q49" t="s">
        <v>59</v>
      </c>
      <c r="R49" s="8">
        <v>42691</v>
      </c>
      <c r="S49" t="s">
        <v>60</v>
      </c>
      <c r="T49" t="s">
        <v>61</v>
      </c>
      <c r="U49" s="9" t="s">
        <v>62</v>
      </c>
    </row>
    <row r="50" spans="1:21" x14ac:dyDescent="0.25">
      <c r="A50" s="5"/>
      <c r="B50" s="10"/>
      <c r="C50" t="s">
        <v>96</v>
      </c>
      <c r="D50">
        <v>17</v>
      </c>
      <c r="E50">
        <v>44787313</v>
      </c>
      <c r="F50" t="s">
        <v>55</v>
      </c>
      <c r="G50" t="s">
        <v>97</v>
      </c>
      <c r="H50" s="7">
        <v>1.776E-23</v>
      </c>
      <c r="I50">
        <v>18617</v>
      </c>
      <c r="J50" t="s">
        <v>235</v>
      </c>
      <c r="K50" s="7">
        <v>1.0000000000000001E-17</v>
      </c>
      <c r="L50" t="s">
        <v>215</v>
      </c>
      <c r="M50" t="s">
        <v>215</v>
      </c>
      <c r="N50" t="s">
        <v>236</v>
      </c>
      <c r="O50" s="8">
        <v>42977</v>
      </c>
      <c r="P50">
        <v>27863252</v>
      </c>
      <c r="Q50" t="s">
        <v>59</v>
      </c>
      <c r="R50" s="8">
        <v>42691</v>
      </c>
      <c r="S50" t="s">
        <v>60</v>
      </c>
      <c r="T50" t="s">
        <v>61</v>
      </c>
      <c r="U50" s="9" t="s">
        <v>62</v>
      </c>
    </row>
    <row r="51" spans="1:21" x14ac:dyDescent="0.25">
      <c r="A51" s="5"/>
      <c r="B51" s="10"/>
      <c r="C51" t="s">
        <v>96</v>
      </c>
      <c r="D51">
        <v>17</v>
      </c>
      <c r="E51">
        <v>44787313</v>
      </c>
      <c r="F51" t="s">
        <v>55</v>
      </c>
      <c r="G51" t="s">
        <v>97</v>
      </c>
      <c r="H51" s="7">
        <v>1.776E-23</v>
      </c>
      <c r="I51">
        <v>18617</v>
      </c>
      <c r="J51" t="s">
        <v>98</v>
      </c>
      <c r="K51" s="7">
        <v>2.9999999999999998E-25</v>
      </c>
      <c r="L51" t="s">
        <v>23</v>
      </c>
      <c r="M51" t="s">
        <v>215</v>
      </c>
      <c r="N51" t="s">
        <v>101</v>
      </c>
      <c r="O51" s="8">
        <v>43132</v>
      </c>
      <c r="P51">
        <v>29255261</v>
      </c>
      <c r="Q51" t="s">
        <v>102</v>
      </c>
      <c r="R51" s="8">
        <v>43087</v>
      </c>
      <c r="S51" t="s">
        <v>30</v>
      </c>
      <c r="T51" t="s">
        <v>103</v>
      </c>
      <c r="U51" s="9" t="s">
        <v>104</v>
      </c>
    </row>
    <row r="52" spans="1:21" x14ac:dyDescent="0.25">
      <c r="A52" s="5"/>
      <c r="B52" s="10"/>
      <c r="C52" t="s">
        <v>96</v>
      </c>
      <c r="D52">
        <v>17</v>
      </c>
      <c r="E52">
        <v>44787313</v>
      </c>
      <c r="F52" t="s">
        <v>55</v>
      </c>
      <c r="G52" t="s">
        <v>97</v>
      </c>
      <c r="H52" s="7">
        <v>1.776E-23</v>
      </c>
      <c r="I52">
        <v>18617</v>
      </c>
      <c r="J52" t="s">
        <v>237</v>
      </c>
      <c r="K52" s="7">
        <v>1.0000000000000001E-9</v>
      </c>
      <c r="L52" t="s">
        <v>215</v>
      </c>
      <c r="M52" t="s">
        <v>215</v>
      </c>
      <c r="N52" t="s">
        <v>238</v>
      </c>
      <c r="O52" s="8">
        <v>43133</v>
      </c>
      <c r="P52">
        <v>29313844</v>
      </c>
      <c r="Q52" t="s">
        <v>239</v>
      </c>
      <c r="R52" s="8">
        <v>42928</v>
      </c>
      <c r="S52" t="s">
        <v>151</v>
      </c>
      <c r="T52" t="s">
        <v>240</v>
      </c>
      <c r="U52" s="9" t="s">
        <v>241</v>
      </c>
    </row>
    <row r="53" spans="1:21" x14ac:dyDescent="0.25">
      <c r="A53" s="5"/>
      <c r="B53" s="10"/>
      <c r="C53" t="s">
        <v>96</v>
      </c>
      <c r="D53">
        <v>17</v>
      </c>
      <c r="E53">
        <v>44787313</v>
      </c>
      <c r="F53" t="s">
        <v>55</v>
      </c>
      <c r="G53" t="s">
        <v>97</v>
      </c>
      <c r="H53" s="7">
        <v>1.776E-23</v>
      </c>
      <c r="I53">
        <v>18617</v>
      </c>
      <c r="J53" t="s">
        <v>190</v>
      </c>
      <c r="K53" s="7">
        <v>7.0000000000000005E-13</v>
      </c>
      <c r="L53" t="s">
        <v>215</v>
      </c>
      <c r="M53" t="s">
        <v>215</v>
      </c>
      <c r="N53" t="s">
        <v>191</v>
      </c>
      <c r="O53" s="8">
        <v>43069</v>
      </c>
      <c r="P53">
        <v>29059683</v>
      </c>
      <c r="Q53" t="s">
        <v>192</v>
      </c>
      <c r="R53" s="8">
        <v>43031</v>
      </c>
      <c r="S53" t="s">
        <v>66</v>
      </c>
      <c r="T53" t="s">
        <v>193</v>
      </c>
      <c r="U53" s="9" t="s">
        <v>194</v>
      </c>
    </row>
    <row r="54" spans="1:21" x14ac:dyDescent="0.25">
      <c r="A54" s="5"/>
      <c r="B54" s="10"/>
      <c r="C54" t="s">
        <v>96</v>
      </c>
      <c r="D54">
        <v>17</v>
      </c>
      <c r="E54">
        <v>44787313</v>
      </c>
      <c r="F54" t="s">
        <v>55</v>
      </c>
      <c r="G54" t="s">
        <v>97</v>
      </c>
      <c r="H54" s="7">
        <v>1.776E-23</v>
      </c>
      <c r="I54">
        <v>18617</v>
      </c>
      <c r="J54" t="s">
        <v>98</v>
      </c>
      <c r="K54" s="7">
        <v>1.9999999999999999E-23</v>
      </c>
      <c r="L54" t="s">
        <v>23</v>
      </c>
      <c r="M54" t="s">
        <v>242</v>
      </c>
      <c r="N54" t="s">
        <v>101</v>
      </c>
      <c r="O54" s="8">
        <v>43132</v>
      </c>
      <c r="P54">
        <v>29255261</v>
      </c>
      <c r="Q54" t="s">
        <v>102</v>
      </c>
      <c r="R54" s="8">
        <v>43087</v>
      </c>
      <c r="S54" t="s">
        <v>30</v>
      </c>
      <c r="T54" t="s">
        <v>103</v>
      </c>
      <c r="U54" s="9" t="s">
        <v>104</v>
      </c>
    </row>
    <row r="55" spans="1:21" x14ac:dyDescent="0.25">
      <c r="A55" s="5"/>
      <c r="B55" s="10"/>
      <c r="C55" t="s">
        <v>96</v>
      </c>
      <c r="D55">
        <v>17</v>
      </c>
      <c r="E55">
        <v>44787313</v>
      </c>
      <c r="F55" t="s">
        <v>55</v>
      </c>
      <c r="G55" t="s">
        <v>97</v>
      </c>
      <c r="H55" s="7">
        <v>1.776E-23</v>
      </c>
      <c r="I55">
        <v>18617</v>
      </c>
      <c r="J55" t="s">
        <v>190</v>
      </c>
      <c r="K55" s="7">
        <v>1E-10</v>
      </c>
      <c r="L55" t="s">
        <v>75</v>
      </c>
      <c r="M55" t="s">
        <v>243</v>
      </c>
      <c r="N55" t="s">
        <v>191</v>
      </c>
      <c r="O55" s="8">
        <v>43069</v>
      </c>
      <c r="P55">
        <v>29059683</v>
      </c>
      <c r="Q55" t="s">
        <v>192</v>
      </c>
      <c r="R55" s="8">
        <v>43031</v>
      </c>
      <c r="S55" t="s">
        <v>66</v>
      </c>
      <c r="T55" t="s">
        <v>193</v>
      </c>
      <c r="U55" s="9" t="s">
        <v>194</v>
      </c>
    </row>
    <row r="56" spans="1:21" x14ac:dyDescent="0.25">
      <c r="A56" s="5"/>
      <c r="B56" s="10"/>
      <c r="C56" t="s">
        <v>96</v>
      </c>
      <c r="D56">
        <v>17</v>
      </c>
      <c r="E56">
        <v>44787313</v>
      </c>
      <c r="F56" t="s">
        <v>55</v>
      </c>
      <c r="G56" t="s">
        <v>97</v>
      </c>
      <c r="H56" s="7">
        <v>1.776E-23</v>
      </c>
      <c r="I56">
        <v>18617</v>
      </c>
      <c r="J56" t="s">
        <v>98</v>
      </c>
      <c r="K56" s="7">
        <v>3.0000000000000003E-20</v>
      </c>
      <c r="L56" t="s">
        <v>23</v>
      </c>
      <c r="M56" t="s">
        <v>97</v>
      </c>
      <c r="N56" t="s">
        <v>101</v>
      </c>
      <c r="O56" s="8">
        <v>43132</v>
      </c>
      <c r="P56">
        <v>29255261</v>
      </c>
      <c r="Q56" t="s">
        <v>102</v>
      </c>
      <c r="R56" s="8">
        <v>43087</v>
      </c>
      <c r="S56" t="s">
        <v>30</v>
      </c>
      <c r="T56" t="s">
        <v>103</v>
      </c>
      <c r="U56" s="9" t="s">
        <v>104</v>
      </c>
    </row>
    <row r="57" spans="1:21" x14ac:dyDescent="0.25">
      <c r="A57" s="5"/>
      <c r="B57" s="10"/>
      <c r="C57" t="s">
        <v>96</v>
      </c>
      <c r="D57">
        <v>17</v>
      </c>
      <c r="E57">
        <v>44787313</v>
      </c>
      <c r="F57" t="s">
        <v>55</v>
      </c>
      <c r="G57" t="s">
        <v>97</v>
      </c>
      <c r="H57" s="7">
        <v>1.776E-23</v>
      </c>
      <c r="I57">
        <v>18617</v>
      </c>
      <c r="J57" t="s">
        <v>244</v>
      </c>
      <c r="K57" s="7">
        <v>2.9999999999999997E-8</v>
      </c>
      <c r="L57" t="s">
        <v>75</v>
      </c>
      <c r="M57" t="s">
        <v>97</v>
      </c>
      <c r="N57" t="s">
        <v>245</v>
      </c>
      <c r="O57" s="8">
        <v>41488</v>
      </c>
      <c r="P57">
        <v>23544013</v>
      </c>
      <c r="Q57" t="s">
        <v>246</v>
      </c>
      <c r="R57" s="8">
        <v>41360</v>
      </c>
      <c r="S57" t="s">
        <v>40</v>
      </c>
      <c r="T57" t="s">
        <v>247</v>
      </c>
      <c r="U57" s="9" t="s">
        <v>248</v>
      </c>
    </row>
    <row r="58" spans="1:21" x14ac:dyDescent="0.25">
      <c r="A58" s="5"/>
      <c r="B58" s="10"/>
      <c r="C58" t="s">
        <v>96</v>
      </c>
      <c r="D58">
        <v>17</v>
      </c>
      <c r="E58">
        <v>44787313</v>
      </c>
      <c r="F58" t="s">
        <v>55</v>
      </c>
      <c r="G58" t="s">
        <v>97</v>
      </c>
      <c r="H58" s="7">
        <v>1.776E-23</v>
      </c>
      <c r="I58">
        <v>18617</v>
      </c>
      <c r="J58" t="s">
        <v>244</v>
      </c>
      <c r="K58" s="7">
        <v>2.9999999999999997E-8</v>
      </c>
      <c r="L58" t="s">
        <v>23</v>
      </c>
      <c r="M58" t="s">
        <v>97</v>
      </c>
      <c r="N58" t="s">
        <v>245</v>
      </c>
      <c r="O58" s="8">
        <v>41488</v>
      </c>
      <c r="P58">
        <v>23544013</v>
      </c>
      <c r="Q58" t="s">
        <v>246</v>
      </c>
      <c r="R58" s="8">
        <v>41360</v>
      </c>
      <c r="S58" t="s">
        <v>40</v>
      </c>
      <c r="T58" t="s">
        <v>247</v>
      </c>
      <c r="U58" s="9" t="s">
        <v>248</v>
      </c>
    </row>
    <row r="59" spans="1:21" x14ac:dyDescent="0.25">
      <c r="A59" s="5"/>
      <c r="B59" s="10"/>
      <c r="C59" t="s">
        <v>96</v>
      </c>
      <c r="D59">
        <v>17</v>
      </c>
      <c r="E59">
        <v>44787313</v>
      </c>
      <c r="F59" t="s">
        <v>55</v>
      </c>
      <c r="G59" t="s">
        <v>97</v>
      </c>
      <c r="H59" s="7">
        <v>1.776E-23</v>
      </c>
      <c r="I59">
        <v>18617</v>
      </c>
      <c r="J59" t="s">
        <v>249</v>
      </c>
      <c r="K59" s="7">
        <v>2.0000000000000001E-13</v>
      </c>
      <c r="L59" t="s">
        <v>250</v>
      </c>
      <c r="M59" t="s">
        <v>97</v>
      </c>
      <c r="N59" t="s">
        <v>251</v>
      </c>
      <c r="O59" s="8">
        <v>42356</v>
      </c>
      <c r="P59">
        <v>25581431</v>
      </c>
      <c r="Q59" t="s">
        <v>252</v>
      </c>
      <c r="R59" s="8">
        <v>42016</v>
      </c>
      <c r="S59" t="s">
        <v>30</v>
      </c>
      <c r="T59" t="s">
        <v>253</v>
      </c>
      <c r="U59" s="9" t="s">
        <v>254</v>
      </c>
    </row>
    <row r="60" spans="1:21" x14ac:dyDescent="0.25">
      <c r="A60" s="5"/>
      <c r="B60" s="10"/>
      <c r="C60" t="s">
        <v>96</v>
      </c>
      <c r="D60">
        <v>17</v>
      </c>
      <c r="E60">
        <v>44787313</v>
      </c>
      <c r="F60" t="s">
        <v>55</v>
      </c>
      <c r="G60" t="s">
        <v>97</v>
      </c>
      <c r="H60" s="7">
        <v>1.776E-23</v>
      </c>
      <c r="I60">
        <v>18617</v>
      </c>
      <c r="J60" t="s">
        <v>141</v>
      </c>
      <c r="K60" s="7">
        <v>1E-14</v>
      </c>
      <c r="L60" t="s">
        <v>97</v>
      </c>
      <c r="M60" t="s">
        <v>97</v>
      </c>
      <c r="N60" t="s">
        <v>255</v>
      </c>
      <c r="O60" s="8">
        <v>40157</v>
      </c>
      <c r="P60">
        <v>19915575</v>
      </c>
      <c r="Q60" t="s">
        <v>256</v>
      </c>
      <c r="R60" s="8">
        <v>40132</v>
      </c>
      <c r="S60" t="s">
        <v>30</v>
      </c>
      <c r="T60" t="s">
        <v>257</v>
      </c>
      <c r="U60" s="9" t="s">
        <v>258</v>
      </c>
    </row>
    <row r="61" spans="1:21" x14ac:dyDescent="0.25">
      <c r="A61" s="5"/>
      <c r="B61" s="11"/>
      <c r="C61" s="12" t="s">
        <v>96</v>
      </c>
      <c r="D61" s="12">
        <v>17</v>
      </c>
      <c r="E61" s="12">
        <v>44787313</v>
      </c>
      <c r="F61" s="12" t="s">
        <v>55</v>
      </c>
      <c r="G61" s="12" t="s">
        <v>97</v>
      </c>
      <c r="H61" s="13">
        <v>1.776E-23</v>
      </c>
      <c r="I61" s="12">
        <v>18617</v>
      </c>
      <c r="J61" s="12" t="s">
        <v>141</v>
      </c>
      <c r="K61" s="13">
        <v>3.0000000000000001E-17</v>
      </c>
      <c r="L61" s="12" t="s">
        <v>259</v>
      </c>
      <c r="M61" s="12" t="s">
        <v>259</v>
      </c>
      <c r="N61" s="12" t="s">
        <v>260</v>
      </c>
      <c r="O61" s="14">
        <v>41019</v>
      </c>
      <c r="P61" s="12">
        <v>22451204</v>
      </c>
      <c r="Q61" s="12" t="s">
        <v>261</v>
      </c>
      <c r="R61" s="14">
        <v>40969</v>
      </c>
      <c r="S61" s="12" t="s">
        <v>262</v>
      </c>
      <c r="T61" s="12" t="s">
        <v>263</v>
      </c>
      <c r="U61" s="15" t="s">
        <v>264</v>
      </c>
    </row>
    <row r="62" spans="1:21" x14ac:dyDescent="0.25">
      <c r="A62" s="16" t="s">
        <v>265</v>
      </c>
      <c r="B62" s="6" t="s">
        <v>266</v>
      </c>
      <c r="C62" t="s">
        <v>267</v>
      </c>
      <c r="D62">
        <v>6</v>
      </c>
      <c r="E62">
        <v>126876580</v>
      </c>
      <c r="F62" t="s">
        <v>23</v>
      </c>
      <c r="G62" t="s">
        <v>268</v>
      </c>
      <c r="H62" s="7">
        <v>2.3479999999999999E-11</v>
      </c>
      <c r="I62">
        <v>17891</v>
      </c>
      <c r="J62" t="s">
        <v>154</v>
      </c>
      <c r="K62" s="7">
        <v>2.0000000000000001E-17</v>
      </c>
      <c r="L62" t="s">
        <v>269</v>
      </c>
      <c r="M62" t="s">
        <v>269</v>
      </c>
      <c r="N62" t="s">
        <v>201</v>
      </c>
      <c r="O62" s="8">
        <v>43112</v>
      </c>
      <c r="P62">
        <v>29146897</v>
      </c>
      <c r="Q62" t="s">
        <v>202</v>
      </c>
      <c r="R62" s="8">
        <v>43056</v>
      </c>
      <c r="S62" t="s">
        <v>151</v>
      </c>
      <c r="T62" t="s">
        <v>203</v>
      </c>
      <c r="U62" s="9" t="s">
        <v>204</v>
      </c>
    </row>
    <row r="63" spans="1:21" x14ac:dyDescent="0.25">
      <c r="A63" s="17"/>
      <c r="B63" s="10"/>
      <c r="C63" t="s">
        <v>267</v>
      </c>
      <c r="D63">
        <v>6</v>
      </c>
      <c r="E63">
        <v>126876580</v>
      </c>
      <c r="F63" t="s">
        <v>23</v>
      </c>
      <c r="G63" t="s">
        <v>268</v>
      </c>
      <c r="H63" s="7">
        <v>2.3479999999999999E-11</v>
      </c>
      <c r="I63">
        <v>17891</v>
      </c>
      <c r="J63" t="s">
        <v>270</v>
      </c>
      <c r="K63" s="7">
        <v>4.0000000000000001E-13</v>
      </c>
      <c r="L63" t="s">
        <v>271</v>
      </c>
      <c r="M63" t="s">
        <v>269</v>
      </c>
      <c r="N63" t="s">
        <v>272</v>
      </c>
      <c r="O63" s="8">
        <v>39965</v>
      </c>
      <c r="P63">
        <v>19430480</v>
      </c>
      <c r="Q63" t="s">
        <v>273</v>
      </c>
      <c r="R63" s="8">
        <v>39943</v>
      </c>
      <c r="S63" t="s">
        <v>30</v>
      </c>
      <c r="T63" t="s">
        <v>274</v>
      </c>
      <c r="U63" s="9" t="s">
        <v>275</v>
      </c>
    </row>
    <row r="64" spans="1:21" x14ac:dyDescent="0.25">
      <c r="A64" s="17"/>
      <c r="B64" s="10"/>
      <c r="C64" t="s">
        <v>267</v>
      </c>
      <c r="D64">
        <v>6</v>
      </c>
      <c r="E64">
        <v>126876580</v>
      </c>
      <c r="F64" t="s">
        <v>23</v>
      </c>
      <c r="G64" t="s">
        <v>268</v>
      </c>
      <c r="H64" s="7">
        <v>2.3479999999999999E-11</v>
      </c>
      <c r="I64">
        <v>17891</v>
      </c>
      <c r="J64" t="s">
        <v>276</v>
      </c>
      <c r="K64" s="7">
        <v>8.0000000000000003E-10</v>
      </c>
      <c r="L64" t="s">
        <v>75</v>
      </c>
      <c r="M64" t="s">
        <v>269</v>
      </c>
      <c r="N64" t="s">
        <v>277</v>
      </c>
      <c r="O64" s="8">
        <v>42907</v>
      </c>
      <c r="P64">
        <v>28270201</v>
      </c>
      <c r="Q64" t="s">
        <v>278</v>
      </c>
      <c r="R64" s="8">
        <v>42801</v>
      </c>
      <c r="S64" t="s">
        <v>279</v>
      </c>
      <c r="T64" t="s">
        <v>280</v>
      </c>
      <c r="U64" s="9" t="s">
        <v>281</v>
      </c>
    </row>
    <row r="65" spans="1:21" x14ac:dyDescent="0.25">
      <c r="A65" s="17"/>
      <c r="B65" s="10"/>
      <c r="C65" t="s">
        <v>267</v>
      </c>
      <c r="D65">
        <v>6</v>
      </c>
      <c r="E65">
        <v>126876580</v>
      </c>
      <c r="F65" t="s">
        <v>23</v>
      </c>
      <c r="G65" t="s">
        <v>268</v>
      </c>
      <c r="H65" s="7">
        <v>2.3479999999999999E-11</v>
      </c>
      <c r="I65">
        <v>17891</v>
      </c>
      <c r="J65" t="s">
        <v>282</v>
      </c>
      <c r="K65" s="7">
        <v>2.0000000000000001E-10</v>
      </c>
      <c r="L65" t="s">
        <v>269</v>
      </c>
      <c r="M65" t="s">
        <v>269</v>
      </c>
      <c r="N65" t="s">
        <v>283</v>
      </c>
      <c r="O65" s="8">
        <v>43129</v>
      </c>
      <c r="P65">
        <v>29212778</v>
      </c>
      <c r="Q65" t="s">
        <v>284</v>
      </c>
      <c r="R65" s="8">
        <v>43075</v>
      </c>
      <c r="S65" t="s">
        <v>285</v>
      </c>
      <c r="T65" t="s">
        <v>286</v>
      </c>
      <c r="U65" s="9" t="s">
        <v>287</v>
      </c>
    </row>
    <row r="66" spans="1:21" x14ac:dyDescent="0.25">
      <c r="A66" s="17"/>
      <c r="B66" s="10"/>
      <c r="C66" t="s">
        <v>267</v>
      </c>
      <c r="D66">
        <v>6</v>
      </c>
      <c r="E66">
        <v>126876580</v>
      </c>
      <c r="F66" t="s">
        <v>23</v>
      </c>
      <c r="G66" t="s">
        <v>268</v>
      </c>
      <c r="H66" s="7">
        <v>2.3479999999999999E-11</v>
      </c>
      <c r="I66">
        <v>17891</v>
      </c>
      <c r="J66" t="s">
        <v>282</v>
      </c>
      <c r="K66" s="7">
        <v>2.0000000000000001E-10</v>
      </c>
      <c r="L66" t="s">
        <v>269</v>
      </c>
      <c r="M66" t="s">
        <v>269</v>
      </c>
      <c r="N66" t="s">
        <v>288</v>
      </c>
      <c r="O66" s="8">
        <v>43129</v>
      </c>
      <c r="P66">
        <v>29212778</v>
      </c>
      <c r="Q66" t="s">
        <v>284</v>
      </c>
      <c r="R66" s="8">
        <v>43075</v>
      </c>
      <c r="S66" t="s">
        <v>285</v>
      </c>
      <c r="T66" t="s">
        <v>286</v>
      </c>
      <c r="U66" s="9" t="s">
        <v>287</v>
      </c>
    </row>
    <row r="67" spans="1:21" x14ac:dyDescent="0.25">
      <c r="A67" s="17"/>
      <c r="B67" s="10"/>
      <c r="C67" t="s">
        <v>267</v>
      </c>
      <c r="D67">
        <v>6</v>
      </c>
      <c r="E67">
        <v>126876580</v>
      </c>
      <c r="F67" t="s">
        <v>23</v>
      </c>
      <c r="G67" t="s">
        <v>268</v>
      </c>
      <c r="H67" s="7">
        <v>2.3479999999999999E-11</v>
      </c>
      <c r="I67">
        <v>17891</v>
      </c>
      <c r="J67" t="s">
        <v>282</v>
      </c>
      <c r="K67" s="7">
        <v>1E-10</v>
      </c>
      <c r="L67" t="s">
        <v>269</v>
      </c>
      <c r="M67" t="s">
        <v>269</v>
      </c>
      <c r="N67" t="s">
        <v>289</v>
      </c>
      <c r="O67" s="8">
        <v>43129</v>
      </c>
      <c r="P67">
        <v>29212778</v>
      </c>
      <c r="Q67" t="s">
        <v>284</v>
      </c>
      <c r="R67" s="8">
        <v>43075</v>
      </c>
      <c r="S67" t="s">
        <v>285</v>
      </c>
      <c r="T67" t="s">
        <v>286</v>
      </c>
      <c r="U67" s="9" t="s">
        <v>287</v>
      </c>
    </row>
    <row r="68" spans="1:21" x14ac:dyDescent="0.25">
      <c r="A68" s="17"/>
      <c r="B68" s="10"/>
      <c r="C68" t="s">
        <v>267</v>
      </c>
      <c r="D68">
        <v>6</v>
      </c>
      <c r="E68">
        <v>126876580</v>
      </c>
      <c r="F68" t="s">
        <v>23</v>
      </c>
      <c r="G68" t="s">
        <v>268</v>
      </c>
      <c r="H68" s="7">
        <v>2.3479999999999999E-11</v>
      </c>
      <c r="I68">
        <v>17891</v>
      </c>
      <c r="J68" t="s">
        <v>290</v>
      </c>
      <c r="K68" s="7">
        <v>2.0000000000000001E-10</v>
      </c>
      <c r="L68" t="s">
        <v>269</v>
      </c>
      <c r="M68" t="s">
        <v>269</v>
      </c>
      <c r="N68" t="s">
        <v>70</v>
      </c>
      <c r="O68" s="8">
        <v>42878</v>
      </c>
      <c r="P68">
        <v>25673412</v>
      </c>
      <c r="Q68" t="s">
        <v>71</v>
      </c>
      <c r="R68" s="8">
        <v>42047</v>
      </c>
      <c r="S68" t="s">
        <v>66</v>
      </c>
      <c r="T68" t="s">
        <v>72</v>
      </c>
      <c r="U68" s="9" t="s">
        <v>73</v>
      </c>
    </row>
    <row r="69" spans="1:21" x14ac:dyDescent="0.25">
      <c r="A69" s="17"/>
      <c r="B69" s="10"/>
      <c r="C69" t="s">
        <v>267</v>
      </c>
      <c r="D69">
        <v>6</v>
      </c>
      <c r="E69">
        <v>126876580</v>
      </c>
      <c r="F69" t="s">
        <v>23</v>
      </c>
      <c r="G69" t="s">
        <v>268</v>
      </c>
      <c r="H69" s="7">
        <v>2.3479999999999999E-11</v>
      </c>
      <c r="I69">
        <v>17891</v>
      </c>
      <c r="J69" t="s">
        <v>290</v>
      </c>
      <c r="K69" s="7">
        <v>2E-12</v>
      </c>
      <c r="L69" t="s">
        <v>269</v>
      </c>
      <c r="M69" t="s">
        <v>269</v>
      </c>
      <c r="N69" t="s">
        <v>70</v>
      </c>
      <c r="O69" s="8">
        <v>42878</v>
      </c>
      <c r="P69">
        <v>25673412</v>
      </c>
      <c r="Q69" t="s">
        <v>71</v>
      </c>
      <c r="R69" s="8">
        <v>42047</v>
      </c>
      <c r="S69" t="s">
        <v>66</v>
      </c>
      <c r="T69" t="s">
        <v>72</v>
      </c>
      <c r="U69" s="9" t="s">
        <v>73</v>
      </c>
    </row>
    <row r="70" spans="1:21" x14ac:dyDescent="0.25">
      <c r="A70" s="17"/>
      <c r="B70" s="10"/>
      <c r="C70" t="s">
        <v>267</v>
      </c>
      <c r="D70">
        <v>6</v>
      </c>
      <c r="E70">
        <v>126876580</v>
      </c>
      <c r="F70" t="s">
        <v>23</v>
      </c>
      <c r="G70" t="s">
        <v>268</v>
      </c>
      <c r="H70" s="7">
        <v>2.3479999999999999E-11</v>
      </c>
      <c r="I70">
        <v>17891</v>
      </c>
      <c r="J70" t="s">
        <v>291</v>
      </c>
      <c r="K70" s="7">
        <v>2.9999999999999997E-8</v>
      </c>
      <c r="L70" t="s">
        <v>269</v>
      </c>
      <c r="M70" t="s">
        <v>269</v>
      </c>
      <c r="N70" t="s">
        <v>292</v>
      </c>
      <c r="O70" s="8">
        <v>43028</v>
      </c>
      <c r="P70">
        <v>28869590</v>
      </c>
      <c r="Q70" t="s">
        <v>293</v>
      </c>
      <c r="R70" s="8">
        <v>42982</v>
      </c>
      <c r="S70" t="s">
        <v>30</v>
      </c>
      <c r="T70" t="s">
        <v>294</v>
      </c>
      <c r="U70" s="9" t="s">
        <v>295</v>
      </c>
    </row>
    <row r="71" spans="1:21" x14ac:dyDescent="0.25">
      <c r="A71" s="17"/>
      <c r="B71" s="10"/>
      <c r="C71" t="s">
        <v>267</v>
      </c>
      <c r="D71">
        <v>6</v>
      </c>
      <c r="E71">
        <v>126876580</v>
      </c>
      <c r="F71" t="s">
        <v>23</v>
      </c>
      <c r="G71" t="s">
        <v>268</v>
      </c>
      <c r="H71" s="7">
        <v>2.3479999999999999E-11</v>
      </c>
      <c r="I71">
        <v>17891</v>
      </c>
      <c r="J71" t="s">
        <v>296</v>
      </c>
      <c r="K71" s="7">
        <v>2.0000000000000001E-10</v>
      </c>
      <c r="L71" t="s">
        <v>271</v>
      </c>
      <c r="M71" t="s">
        <v>269</v>
      </c>
      <c r="N71" t="s">
        <v>297</v>
      </c>
      <c r="O71" s="8">
        <v>42192</v>
      </c>
      <c r="P71">
        <v>25281659</v>
      </c>
      <c r="Q71" t="s">
        <v>298</v>
      </c>
      <c r="R71" s="8">
        <v>41915</v>
      </c>
      <c r="S71" t="s">
        <v>207</v>
      </c>
      <c r="T71" t="s">
        <v>299</v>
      </c>
      <c r="U71" s="9" t="s">
        <v>300</v>
      </c>
    </row>
    <row r="72" spans="1:21" x14ac:dyDescent="0.25">
      <c r="A72" s="17"/>
      <c r="B72" s="10"/>
      <c r="C72" t="s">
        <v>267</v>
      </c>
      <c r="D72">
        <v>6</v>
      </c>
      <c r="E72">
        <v>126876580</v>
      </c>
      <c r="F72" t="s">
        <v>23</v>
      </c>
      <c r="G72" t="s">
        <v>268</v>
      </c>
      <c r="H72" s="7">
        <v>2.3479999999999999E-11</v>
      </c>
      <c r="I72">
        <v>17891</v>
      </c>
      <c r="J72" t="s">
        <v>301</v>
      </c>
      <c r="K72" s="7">
        <v>2E-8</v>
      </c>
      <c r="L72" t="s">
        <v>302</v>
      </c>
      <c r="M72" t="s">
        <v>269</v>
      </c>
      <c r="N72" t="s">
        <v>303</v>
      </c>
      <c r="O72" s="8">
        <v>41821</v>
      </c>
      <c r="P72">
        <v>21102462</v>
      </c>
      <c r="Q72" t="s">
        <v>304</v>
      </c>
      <c r="R72" s="8">
        <v>40503</v>
      </c>
      <c r="S72" t="s">
        <v>30</v>
      </c>
      <c r="T72" t="s">
        <v>305</v>
      </c>
      <c r="U72" s="9" t="s">
        <v>306</v>
      </c>
    </row>
    <row r="73" spans="1:21" x14ac:dyDescent="0.25">
      <c r="A73" s="17"/>
      <c r="B73" s="10"/>
      <c r="C73" t="s">
        <v>267</v>
      </c>
      <c r="D73">
        <v>6</v>
      </c>
      <c r="E73">
        <v>126876580</v>
      </c>
      <c r="F73" t="s">
        <v>23</v>
      </c>
      <c r="G73" t="s">
        <v>268</v>
      </c>
      <c r="H73" s="7">
        <v>2.3479999999999999E-11</v>
      </c>
      <c r="I73">
        <v>17891</v>
      </c>
      <c r="J73" t="s">
        <v>301</v>
      </c>
      <c r="K73" s="7">
        <v>4.9999999999999999E-13</v>
      </c>
      <c r="L73" t="s">
        <v>307</v>
      </c>
      <c r="M73" t="s">
        <v>269</v>
      </c>
      <c r="N73" t="s">
        <v>308</v>
      </c>
      <c r="O73" s="8">
        <v>42117</v>
      </c>
      <c r="P73">
        <v>25231870</v>
      </c>
      <c r="Q73" t="s">
        <v>309</v>
      </c>
      <c r="R73" s="8">
        <v>41843</v>
      </c>
      <c r="S73" t="s">
        <v>66</v>
      </c>
      <c r="T73" t="s">
        <v>310</v>
      </c>
      <c r="U73" s="9" t="s">
        <v>311</v>
      </c>
    </row>
    <row r="74" spans="1:21" x14ac:dyDescent="0.25">
      <c r="A74" s="17"/>
      <c r="B74" s="10"/>
      <c r="C74" t="s">
        <v>267</v>
      </c>
      <c r="D74">
        <v>6</v>
      </c>
      <c r="E74">
        <v>126876580</v>
      </c>
      <c r="F74" t="s">
        <v>23</v>
      </c>
      <c r="G74" t="s">
        <v>268</v>
      </c>
      <c r="H74" s="7">
        <v>2.3479999999999999E-11</v>
      </c>
      <c r="I74">
        <v>17891</v>
      </c>
      <c r="J74" t="s">
        <v>105</v>
      </c>
      <c r="K74" s="7">
        <v>1E-13</v>
      </c>
      <c r="L74" t="s">
        <v>23</v>
      </c>
      <c r="M74" t="s">
        <v>312</v>
      </c>
      <c r="N74" t="s">
        <v>108</v>
      </c>
      <c r="O74" s="8">
        <v>42977</v>
      </c>
      <c r="P74">
        <v>27863252</v>
      </c>
      <c r="Q74" t="s">
        <v>59</v>
      </c>
      <c r="R74" s="8">
        <v>42691</v>
      </c>
      <c r="S74" t="s">
        <v>60</v>
      </c>
      <c r="T74" t="s">
        <v>61</v>
      </c>
      <c r="U74" s="9" t="s">
        <v>62</v>
      </c>
    </row>
    <row r="75" spans="1:21" x14ac:dyDescent="0.25">
      <c r="A75" s="17"/>
      <c r="B75" s="10"/>
      <c r="C75" t="s">
        <v>267</v>
      </c>
      <c r="D75">
        <v>6</v>
      </c>
      <c r="E75">
        <v>126876580</v>
      </c>
      <c r="F75" t="s">
        <v>23</v>
      </c>
      <c r="G75" t="s">
        <v>268</v>
      </c>
      <c r="H75" s="7">
        <v>2.3479999999999999E-11</v>
      </c>
      <c r="I75">
        <v>17891</v>
      </c>
      <c r="J75" t="s">
        <v>276</v>
      </c>
      <c r="K75" s="7">
        <v>3.9999999999999996E-21</v>
      </c>
      <c r="L75" t="s">
        <v>271</v>
      </c>
      <c r="M75" t="s">
        <v>312</v>
      </c>
      <c r="N75" t="s">
        <v>313</v>
      </c>
      <c r="O75" s="8">
        <v>41206</v>
      </c>
      <c r="P75">
        <v>20881960</v>
      </c>
      <c r="Q75" t="s">
        <v>314</v>
      </c>
      <c r="R75" s="8">
        <v>40450</v>
      </c>
      <c r="S75" t="s">
        <v>66</v>
      </c>
      <c r="T75" t="s">
        <v>315</v>
      </c>
      <c r="U75" s="9" t="s">
        <v>316</v>
      </c>
    </row>
    <row r="76" spans="1:21" x14ac:dyDescent="0.25">
      <c r="A76" s="17"/>
      <c r="B76" s="10"/>
      <c r="C76" t="s">
        <v>267</v>
      </c>
      <c r="D76">
        <v>6</v>
      </c>
      <c r="E76">
        <v>126876580</v>
      </c>
      <c r="F76" t="s">
        <v>23</v>
      </c>
      <c r="G76" t="s">
        <v>268</v>
      </c>
      <c r="H76" s="7">
        <v>2.3479999999999999E-11</v>
      </c>
      <c r="I76">
        <v>17891</v>
      </c>
      <c r="J76" t="s">
        <v>276</v>
      </c>
      <c r="K76" s="7">
        <v>9.9999999999999998E-17</v>
      </c>
      <c r="L76" t="s">
        <v>271</v>
      </c>
      <c r="M76" t="s">
        <v>312</v>
      </c>
      <c r="N76" t="s">
        <v>317</v>
      </c>
      <c r="O76" s="8">
        <v>41529</v>
      </c>
      <c r="P76">
        <v>23563607</v>
      </c>
      <c r="Q76" t="s">
        <v>318</v>
      </c>
      <c r="R76" s="8">
        <v>41371</v>
      </c>
      <c r="S76" t="s">
        <v>30</v>
      </c>
      <c r="T76" t="s">
        <v>319</v>
      </c>
      <c r="U76" s="9" t="s">
        <v>320</v>
      </c>
    </row>
    <row r="77" spans="1:21" x14ac:dyDescent="0.25">
      <c r="A77" s="17"/>
      <c r="B77" s="10"/>
      <c r="C77" t="s">
        <v>267</v>
      </c>
      <c r="D77">
        <v>6</v>
      </c>
      <c r="E77">
        <v>126876580</v>
      </c>
      <c r="F77" t="s">
        <v>23</v>
      </c>
      <c r="G77" t="s">
        <v>268</v>
      </c>
      <c r="H77" s="7">
        <v>2.3479999999999999E-11</v>
      </c>
      <c r="I77">
        <v>17891</v>
      </c>
      <c r="J77" t="s">
        <v>301</v>
      </c>
      <c r="K77" s="7">
        <v>1E-10</v>
      </c>
      <c r="L77" t="s">
        <v>36</v>
      </c>
      <c r="M77" t="s">
        <v>312</v>
      </c>
      <c r="N77" t="s">
        <v>321</v>
      </c>
      <c r="O77" s="8">
        <v>42866</v>
      </c>
      <c r="P77">
        <v>27182965</v>
      </c>
      <c r="Q77" t="s">
        <v>121</v>
      </c>
      <c r="R77" s="8">
        <v>42506</v>
      </c>
      <c r="S77" t="s">
        <v>30</v>
      </c>
      <c r="T77" t="s">
        <v>122</v>
      </c>
      <c r="U77" s="9" t="s">
        <v>123</v>
      </c>
    </row>
    <row r="78" spans="1:21" x14ac:dyDescent="0.25">
      <c r="A78" s="17"/>
      <c r="B78" s="10"/>
      <c r="C78" t="s">
        <v>267</v>
      </c>
      <c r="D78">
        <v>6</v>
      </c>
      <c r="E78">
        <v>126876580</v>
      </c>
      <c r="F78" t="s">
        <v>23</v>
      </c>
      <c r="G78" t="s">
        <v>268</v>
      </c>
      <c r="H78" s="7">
        <v>2.3479999999999999E-11</v>
      </c>
      <c r="I78">
        <v>17891</v>
      </c>
      <c r="J78" t="s">
        <v>276</v>
      </c>
      <c r="K78" s="7">
        <v>6.9999999999999996E-10</v>
      </c>
      <c r="L78" t="s">
        <v>23</v>
      </c>
      <c r="M78" t="s">
        <v>312</v>
      </c>
      <c r="N78" t="s">
        <v>277</v>
      </c>
      <c r="O78" s="8">
        <v>42907</v>
      </c>
      <c r="P78">
        <v>28270201</v>
      </c>
      <c r="Q78" t="s">
        <v>278</v>
      </c>
      <c r="R78" s="8">
        <v>42801</v>
      </c>
      <c r="S78" t="s">
        <v>279</v>
      </c>
      <c r="T78" t="s">
        <v>280</v>
      </c>
      <c r="U78" s="9" t="s">
        <v>281</v>
      </c>
    </row>
    <row r="79" spans="1:21" x14ac:dyDescent="0.25">
      <c r="A79" s="17"/>
      <c r="B79" s="10"/>
      <c r="C79" t="s">
        <v>267</v>
      </c>
      <c r="D79">
        <v>6</v>
      </c>
      <c r="E79">
        <v>126876580</v>
      </c>
      <c r="F79" t="s">
        <v>23</v>
      </c>
      <c r="G79" t="s">
        <v>268</v>
      </c>
      <c r="H79" s="7">
        <v>2.3479999999999999E-11</v>
      </c>
      <c r="I79">
        <v>17891</v>
      </c>
      <c r="J79" t="s">
        <v>276</v>
      </c>
      <c r="K79" s="7">
        <v>9.9999999999999998E-46</v>
      </c>
      <c r="L79" t="s">
        <v>271</v>
      </c>
      <c r="M79" t="s">
        <v>312</v>
      </c>
      <c r="N79" t="s">
        <v>322</v>
      </c>
      <c r="O79" s="8">
        <v>42271</v>
      </c>
      <c r="P79">
        <v>25282103</v>
      </c>
      <c r="Q79" t="s">
        <v>323</v>
      </c>
      <c r="R79" s="8">
        <v>41917</v>
      </c>
      <c r="S79" t="s">
        <v>30</v>
      </c>
      <c r="T79" t="s">
        <v>324</v>
      </c>
      <c r="U79" s="9" t="s">
        <v>325</v>
      </c>
    </row>
    <row r="80" spans="1:21" x14ac:dyDescent="0.25">
      <c r="A80" s="17"/>
      <c r="B80" s="10"/>
      <c r="C80" t="s">
        <v>267</v>
      </c>
      <c r="D80">
        <v>6</v>
      </c>
      <c r="E80">
        <v>126876580</v>
      </c>
      <c r="F80" t="s">
        <v>23</v>
      </c>
      <c r="G80" t="s">
        <v>268</v>
      </c>
      <c r="H80" s="7">
        <v>2.3479999999999999E-11</v>
      </c>
      <c r="I80">
        <v>17891</v>
      </c>
      <c r="J80" t="s">
        <v>276</v>
      </c>
      <c r="K80" s="7">
        <v>4.9999999999999999E-13</v>
      </c>
      <c r="L80" t="s">
        <v>326</v>
      </c>
      <c r="M80" t="s">
        <v>327</v>
      </c>
      <c r="N80" t="s">
        <v>328</v>
      </c>
      <c r="O80" s="8">
        <v>39708</v>
      </c>
      <c r="P80">
        <v>18391952</v>
      </c>
      <c r="Q80" t="s">
        <v>329</v>
      </c>
      <c r="R80" s="8">
        <v>39544</v>
      </c>
      <c r="S80" t="s">
        <v>30</v>
      </c>
      <c r="T80" t="s">
        <v>330</v>
      </c>
      <c r="U80" s="9" t="s">
        <v>331</v>
      </c>
    </row>
    <row r="81" spans="1:21" x14ac:dyDescent="0.25">
      <c r="A81" s="17"/>
      <c r="B81" s="10"/>
      <c r="C81" t="s">
        <v>267</v>
      </c>
      <c r="D81">
        <v>6</v>
      </c>
      <c r="E81">
        <v>126876580</v>
      </c>
      <c r="F81" t="s">
        <v>23</v>
      </c>
      <c r="G81" t="s">
        <v>268</v>
      </c>
      <c r="H81" s="7">
        <v>2.3479999999999999E-11</v>
      </c>
      <c r="I81">
        <v>17891</v>
      </c>
      <c r="J81" t="s">
        <v>276</v>
      </c>
      <c r="K81" s="7">
        <v>6.9999999999999996E-10</v>
      </c>
      <c r="L81" t="s">
        <v>75</v>
      </c>
      <c r="M81" t="s">
        <v>37</v>
      </c>
      <c r="N81" t="s">
        <v>277</v>
      </c>
      <c r="O81" s="8">
        <v>42907</v>
      </c>
      <c r="P81">
        <v>28270201</v>
      </c>
      <c r="Q81" t="s">
        <v>278</v>
      </c>
      <c r="R81" s="8">
        <v>42801</v>
      </c>
      <c r="S81" t="s">
        <v>279</v>
      </c>
      <c r="T81" t="s">
        <v>280</v>
      </c>
      <c r="U81" s="9" t="s">
        <v>281</v>
      </c>
    </row>
    <row r="82" spans="1:21" x14ac:dyDescent="0.25">
      <c r="A82" s="18"/>
      <c r="B82" s="11"/>
      <c r="C82" s="12" t="s">
        <v>267</v>
      </c>
      <c r="D82" s="12">
        <v>6</v>
      </c>
      <c r="E82" s="12">
        <v>126876580</v>
      </c>
      <c r="F82" s="12" t="s">
        <v>23</v>
      </c>
      <c r="G82" s="12" t="s">
        <v>268</v>
      </c>
      <c r="H82" s="13">
        <v>2.3479999999999999E-11</v>
      </c>
      <c r="I82" s="12">
        <v>17891</v>
      </c>
      <c r="J82" s="12" t="s">
        <v>154</v>
      </c>
      <c r="K82" s="13">
        <v>5.0000000000000003E-10</v>
      </c>
      <c r="L82" s="12" t="s">
        <v>36</v>
      </c>
      <c r="M82" s="12" t="s">
        <v>45</v>
      </c>
      <c r="N82" s="12" t="s">
        <v>332</v>
      </c>
      <c r="O82" s="14">
        <v>42866</v>
      </c>
      <c r="P82" s="12">
        <v>27182965</v>
      </c>
      <c r="Q82" s="12" t="s">
        <v>121</v>
      </c>
      <c r="R82" s="14">
        <v>42506</v>
      </c>
      <c r="S82" s="12" t="s">
        <v>30</v>
      </c>
      <c r="T82" s="12" t="s">
        <v>122</v>
      </c>
      <c r="U82" s="15" t="s">
        <v>123</v>
      </c>
    </row>
    <row r="83" spans="1:21" x14ac:dyDescent="0.25">
      <c r="A83" s="17" t="s">
        <v>333</v>
      </c>
      <c r="B83" s="19" t="s">
        <v>334</v>
      </c>
      <c r="C83" s="20" t="s">
        <v>335</v>
      </c>
      <c r="D83" s="20">
        <v>6</v>
      </c>
      <c r="E83" s="20">
        <v>126964510</v>
      </c>
      <c r="F83" s="20" t="s">
        <v>23</v>
      </c>
      <c r="G83" s="20" t="s">
        <v>336</v>
      </c>
      <c r="H83" s="21">
        <v>6.9280000000000003E-10</v>
      </c>
      <c r="I83" s="20">
        <v>18269</v>
      </c>
      <c r="J83" s="20" t="s">
        <v>25</v>
      </c>
      <c r="K83" s="21">
        <v>2.0000000000000001E-13</v>
      </c>
      <c r="L83" s="20" t="s">
        <v>26</v>
      </c>
      <c r="M83" s="20" t="s">
        <v>27</v>
      </c>
      <c r="N83" s="20" t="s">
        <v>28</v>
      </c>
      <c r="O83" s="22">
        <v>41061</v>
      </c>
      <c r="P83" s="20">
        <v>22504418</v>
      </c>
      <c r="Q83" s="20" t="s">
        <v>29</v>
      </c>
      <c r="R83" s="22">
        <v>41014</v>
      </c>
      <c r="S83" s="20" t="s">
        <v>30</v>
      </c>
      <c r="T83" s="20" t="s">
        <v>31</v>
      </c>
      <c r="U83" s="23" t="s">
        <v>32</v>
      </c>
    </row>
    <row r="84" spans="1:21" x14ac:dyDescent="0.25">
      <c r="A84" s="17"/>
      <c r="B84" s="6" t="s">
        <v>337</v>
      </c>
      <c r="C84" t="s">
        <v>338</v>
      </c>
      <c r="D84">
        <v>17</v>
      </c>
      <c r="E84">
        <v>44822662</v>
      </c>
      <c r="F84" t="s">
        <v>55</v>
      </c>
      <c r="G84" t="s">
        <v>97</v>
      </c>
      <c r="H84" s="7">
        <v>1.014E-13</v>
      </c>
      <c r="I84">
        <v>18269</v>
      </c>
      <c r="J84" t="s">
        <v>190</v>
      </c>
      <c r="K84" s="7">
        <v>1E-10</v>
      </c>
      <c r="L84" t="s">
        <v>75</v>
      </c>
      <c r="M84" t="s">
        <v>243</v>
      </c>
      <c r="N84" t="s">
        <v>191</v>
      </c>
      <c r="O84" s="8">
        <v>43069</v>
      </c>
      <c r="P84">
        <v>29059683</v>
      </c>
      <c r="Q84" t="s">
        <v>192</v>
      </c>
      <c r="R84" s="8">
        <v>43031</v>
      </c>
      <c r="S84" t="s">
        <v>66</v>
      </c>
      <c r="T84" t="s">
        <v>193</v>
      </c>
      <c r="U84" s="9" t="s">
        <v>194</v>
      </c>
    </row>
    <row r="85" spans="1:21" x14ac:dyDescent="0.25">
      <c r="A85" s="17"/>
      <c r="B85" s="10"/>
      <c r="C85" t="s">
        <v>338</v>
      </c>
      <c r="D85">
        <v>17</v>
      </c>
      <c r="E85">
        <v>44822662</v>
      </c>
      <c r="F85" t="s">
        <v>55</v>
      </c>
      <c r="G85" t="s">
        <v>97</v>
      </c>
      <c r="H85" s="7">
        <v>1.014E-13</v>
      </c>
      <c r="I85">
        <v>18269</v>
      </c>
      <c r="J85" t="s">
        <v>98</v>
      </c>
      <c r="K85" s="7">
        <v>3.0000000000000003E-20</v>
      </c>
      <c r="L85" t="s">
        <v>23</v>
      </c>
      <c r="M85" t="s">
        <v>97</v>
      </c>
      <c r="N85" t="s">
        <v>101</v>
      </c>
      <c r="O85" s="8">
        <v>43132</v>
      </c>
      <c r="P85">
        <v>29255261</v>
      </c>
      <c r="Q85" t="s">
        <v>102</v>
      </c>
      <c r="R85" s="8">
        <v>43087</v>
      </c>
      <c r="S85" t="s">
        <v>30</v>
      </c>
      <c r="T85" t="s">
        <v>103</v>
      </c>
      <c r="U85" s="9" t="s">
        <v>104</v>
      </c>
    </row>
    <row r="86" spans="1:21" x14ac:dyDescent="0.25">
      <c r="A86" s="17"/>
      <c r="B86" s="10"/>
      <c r="C86" t="s">
        <v>338</v>
      </c>
      <c r="D86">
        <v>17</v>
      </c>
      <c r="E86">
        <v>44822662</v>
      </c>
      <c r="F86" t="s">
        <v>55</v>
      </c>
      <c r="G86" t="s">
        <v>97</v>
      </c>
      <c r="H86" s="7">
        <v>1.014E-13</v>
      </c>
      <c r="I86">
        <v>18269</v>
      </c>
      <c r="J86" t="s">
        <v>244</v>
      </c>
      <c r="K86" s="7">
        <v>2.9999999999999997E-8</v>
      </c>
      <c r="L86" t="s">
        <v>75</v>
      </c>
      <c r="M86" t="s">
        <v>97</v>
      </c>
      <c r="N86" t="s">
        <v>245</v>
      </c>
      <c r="O86" s="8">
        <v>41488</v>
      </c>
      <c r="P86">
        <v>23544013</v>
      </c>
      <c r="Q86" t="s">
        <v>246</v>
      </c>
      <c r="R86" s="8">
        <v>41360</v>
      </c>
      <c r="S86" t="s">
        <v>40</v>
      </c>
      <c r="T86" t="s">
        <v>247</v>
      </c>
      <c r="U86" s="9" t="s">
        <v>248</v>
      </c>
    </row>
    <row r="87" spans="1:21" x14ac:dyDescent="0.25">
      <c r="A87" s="17"/>
      <c r="B87" s="10"/>
      <c r="C87" t="s">
        <v>338</v>
      </c>
      <c r="D87">
        <v>17</v>
      </c>
      <c r="E87">
        <v>44822662</v>
      </c>
      <c r="F87" t="s">
        <v>55</v>
      </c>
      <c r="G87" t="s">
        <v>97</v>
      </c>
      <c r="H87" s="7">
        <v>1.014E-13</v>
      </c>
      <c r="I87">
        <v>18269</v>
      </c>
      <c r="J87" t="s">
        <v>244</v>
      </c>
      <c r="K87" s="7">
        <v>2.9999999999999997E-8</v>
      </c>
      <c r="L87" t="s">
        <v>23</v>
      </c>
      <c r="M87" t="s">
        <v>97</v>
      </c>
      <c r="N87" t="s">
        <v>245</v>
      </c>
      <c r="O87" s="8">
        <v>41488</v>
      </c>
      <c r="P87">
        <v>23544013</v>
      </c>
      <c r="Q87" t="s">
        <v>246</v>
      </c>
      <c r="R87" s="8">
        <v>41360</v>
      </c>
      <c r="S87" t="s">
        <v>40</v>
      </c>
      <c r="T87" t="s">
        <v>247</v>
      </c>
      <c r="U87" s="9" t="s">
        <v>248</v>
      </c>
    </row>
    <row r="88" spans="1:21" x14ac:dyDescent="0.25">
      <c r="A88" s="17"/>
      <c r="B88" s="10"/>
      <c r="C88" t="s">
        <v>338</v>
      </c>
      <c r="D88">
        <v>17</v>
      </c>
      <c r="E88">
        <v>44822662</v>
      </c>
      <c r="F88" t="s">
        <v>55</v>
      </c>
      <c r="G88" t="s">
        <v>97</v>
      </c>
      <c r="H88" s="7">
        <v>1.014E-13</v>
      </c>
      <c r="I88">
        <v>18269</v>
      </c>
      <c r="J88" t="s">
        <v>249</v>
      </c>
      <c r="K88" s="7">
        <v>2.0000000000000001E-13</v>
      </c>
      <c r="L88" t="s">
        <v>250</v>
      </c>
      <c r="M88" t="s">
        <v>97</v>
      </c>
      <c r="N88" t="s">
        <v>251</v>
      </c>
      <c r="O88" s="8">
        <v>42356</v>
      </c>
      <c r="P88">
        <v>25581431</v>
      </c>
      <c r="Q88" t="s">
        <v>252</v>
      </c>
      <c r="R88" s="8">
        <v>42016</v>
      </c>
      <c r="S88" t="s">
        <v>30</v>
      </c>
      <c r="T88" t="s">
        <v>253</v>
      </c>
      <c r="U88" s="9" t="s">
        <v>254</v>
      </c>
    </row>
    <row r="89" spans="1:21" x14ac:dyDescent="0.25">
      <c r="A89" s="17"/>
      <c r="B89" s="10"/>
      <c r="C89" t="s">
        <v>338</v>
      </c>
      <c r="D89">
        <v>17</v>
      </c>
      <c r="E89">
        <v>44822662</v>
      </c>
      <c r="F89" t="s">
        <v>55</v>
      </c>
      <c r="G89" t="s">
        <v>97</v>
      </c>
      <c r="H89" s="7">
        <v>1.014E-13</v>
      </c>
      <c r="I89">
        <v>18269</v>
      </c>
      <c r="J89" t="s">
        <v>141</v>
      </c>
      <c r="K89" s="7">
        <v>1E-14</v>
      </c>
      <c r="L89" t="s">
        <v>97</v>
      </c>
      <c r="M89" t="s">
        <v>97</v>
      </c>
      <c r="N89" t="s">
        <v>255</v>
      </c>
      <c r="O89" s="8">
        <v>40157</v>
      </c>
      <c r="P89">
        <v>19915575</v>
      </c>
      <c r="Q89" t="s">
        <v>256</v>
      </c>
      <c r="R89" s="8">
        <v>40132</v>
      </c>
      <c r="S89" t="s">
        <v>30</v>
      </c>
      <c r="T89" t="s">
        <v>257</v>
      </c>
      <c r="U89" s="9" t="s">
        <v>258</v>
      </c>
    </row>
    <row r="90" spans="1:21" x14ac:dyDescent="0.25">
      <c r="A90" s="17"/>
      <c r="B90" s="11"/>
      <c r="C90" s="12" t="s">
        <v>338</v>
      </c>
      <c r="D90" s="12">
        <v>17</v>
      </c>
      <c r="E90" s="12">
        <v>44822662</v>
      </c>
      <c r="F90" s="12" t="s">
        <v>55</v>
      </c>
      <c r="G90" s="12" t="s">
        <v>97</v>
      </c>
      <c r="H90" s="13">
        <v>1.014E-13</v>
      </c>
      <c r="I90" s="12">
        <v>18269</v>
      </c>
      <c r="J90" s="12" t="s">
        <v>141</v>
      </c>
      <c r="K90" s="13">
        <v>3.0000000000000001E-17</v>
      </c>
      <c r="L90" s="12" t="s">
        <v>259</v>
      </c>
      <c r="M90" s="12" t="s">
        <v>259</v>
      </c>
      <c r="N90" s="12" t="s">
        <v>260</v>
      </c>
      <c r="O90" s="14">
        <v>41019</v>
      </c>
      <c r="P90" s="12">
        <v>22451204</v>
      </c>
      <c r="Q90" s="12" t="s">
        <v>261</v>
      </c>
      <c r="R90" s="14">
        <v>40969</v>
      </c>
      <c r="S90" s="12" t="s">
        <v>262</v>
      </c>
      <c r="T90" s="12" t="s">
        <v>263</v>
      </c>
      <c r="U90" s="15" t="s">
        <v>264</v>
      </c>
    </row>
    <row r="91" spans="1:21" x14ac:dyDescent="0.25">
      <c r="A91" s="16" t="s">
        <v>339</v>
      </c>
      <c r="B91" s="6" t="s">
        <v>340</v>
      </c>
      <c r="C91" t="s">
        <v>341</v>
      </c>
      <c r="D91">
        <v>20</v>
      </c>
      <c r="E91">
        <v>52448936</v>
      </c>
      <c r="F91" t="s">
        <v>23</v>
      </c>
      <c r="G91" t="s">
        <v>342</v>
      </c>
      <c r="H91" s="7">
        <v>1.778E-16</v>
      </c>
      <c r="I91">
        <v>18267</v>
      </c>
      <c r="J91" t="s">
        <v>343</v>
      </c>
      <c r="K91" s="7">
        <v>2.0000000000000001E-9</v>
      </c>
      <c r="L91" t="s">
        <v>344</v>
      </c>
      <c r="M91" t="s">
        <v>345</v>
      </c>
      <c r="N91" t="s">
        <v>346</v>
      </c>
      <c r="O91" s="8">
        <v>41191</v>
      </c>
      <c r="P91">
        <v>22885925</v>
      </c>
      <c r="Q91" t="s">
        <v>347</v>
      </c>
      <c r="R91" s="8">
        <v>41133</v>
      </c>
      <c r="S91" t="s">
        <v>30</v>
      </c>
      <c r="T91" t="s">
        <v>348</v>
      </c>
      <c r="U91" s="9" t="s">
        <v>349</v>
      </c>
    </row>
    <row r="92" spans="1:21" x14ac:dyDescent="0.25">
      <c r="A92" s="17"/>
      <c r="B92" s="10"/>
      <c r="C92" t="s">
        <v>350</v>
      </c>
      <c r="D92">
        <v>12</v>
      </c>
      <c r="E92">
        <v>65797096</v>
      </c>
      <c r="F92" t="s">
        <v>55</v>
      </c>
      <c r="G92" t="s">
        <v>351</v>
      </c>
      <c r="H92" s="7">
        <v>1.236E-12</v>
      </c>
      <c r="I92">
        <v>18267</v>
      </c>
      <c r="J92" t="s">
        <v>352</v>
      </c>
      <c r="K92" s="7">
        <v>2.0000000000000001E-9</v>
      </c>
      <c r="L92" t="s">
        <v>351</v>
      </c>
      <c r="M92" t="s">
        <v>351</v>
      </c>
      <c r="N92" t="s">
        <v>353</v>
      </c>
      <c r="O92" s="8">
        <v>41593</v>
      </c>
      <c r="P92">
        <v>23704328</v>
      </c>
      <c r="Q92" t="s">
        <v>354</v>
      </c>
      <c r="R92" s="8">
        <v>41417</v>
      </c>
      <c r="S92" t="s">
        <v>207</v>
      </c>
      <c r="T92" t="s">
        <v>355</v>
      </c>
      <c r="U92" s="9" t="s">
        <v>356</v>
      </c>
    </row>
    <row r="93" spans="1:21" x14ac:dyDescent="0.25">
      <c r="A93" s="17"/>
      <c r="B93" s="10"/>
      <c r="C93" t="s">
        <v>350</v>
      </c>
      <c r="D93">
        <v>12</v>
      </c>
      <c r="E93">
        <v>65797096</v>
      </c>
      <c r="F93" t="s">
        <v>55</v>
      </c>
      <c r="G93" t="s">
        <v>351</v>
      </c>
      <c r="H93" s="7">
        <v>1.236E-12</v>
      </c>
      <c r="I93">
        <v>18267</v>
      </c>
      <c r="J93" t="s">
        <v>357</v>
      </c>
      <c r="K93" s="7">
        <v>7.0000000000000005E-14</v>
      </c>
      <c r="L93" t="s">
        <v>351</v>
      </c>
      <c r="M93" t="s">
        <v>351</v>
      </c>
      <c r="N93" t="s">
        <v>358</v>
      </c>
      <c r="O93" s="8">
        <v>41593</v>
      </c>
      <c r="P93">
        <v>23704328</v>
      </c>
      <c r="Q93" t="s">
        <v>354</v>
      </c>
      <c r="R93" s="8">
        <v>41417</v>
      </c>
      <c r="S93" t="s">
        <v>207</v>
      </c>
      <c r="T93" t="s">
        <v>355</v>
      </c>
      <c r="U93" s="9" t="s">
        <v>356</v>
      </c>
    </row>
    <row r="94" spans="1:21" x14ac:dyDescent="0.25">
      <c r="A94" s="17"/>
      <c r="B94" s="11"/>
      <c r="C94" s="12" t="s">
        <v>350</v>
      </c>
      <c r="D94" s="12">
        <v>12</v>
      </c>
      <c r="E94" s="12">
        <v>65797096</v>
      </c>
      <c r="F94" s="12" t="s">
        <v>55</v>
      </c>
      <c r="G94" s="12" t="s">
        <v>351</v>
      </c>
      <c r="H94" s="13">
        <v>1.236E-12</v>
      </c>
      <c r="I94" s="12">
        <v>18267</v>
      </c>
      <c r="J94" s="12" t="s">
        <v>357</v>
      </c>
      <c r="K94" s="13">
        <v>6E-9</v>
      </c>
      <c r="L94" s="12" t="s">
        <v>351</v>
      </c>
      <c r="M94" s="12" t="s">
        <v>351</v>
      </c>
      <c r="N94" s="12" t="s">
        <v>359</v>
      </c>
      <c r="O94" s="14">
        <v>40262</v>
      </c>
      <c r="P94" s="12">
        <v>20195514</v>
      </c>
      <c r="Q94" s="12" t="s">
        <v>360</v>
      </c>
      <c r="R94" s="14">
        <v>40235</v>
      </c>
      <c r="S94" s="12" t="s">
        <v>40</v>
      </c>
      <c r="T94" s="12" t="s">
        <v>361</v>
      </c>
      <c r="U94" s="15" t="s">
        <v>362</v>
      </c>
    </row>
    <row r="95" spans="1:21" x14ac:dyDescent="0.25">
      <c r="A95" s="17"/>
      <c r="B95" s="6" t="s">
        <v>363</v>
      </c>
      <c r="C95" t="s">
        <v>364</v>
      </c>
      <c r="D95">
        <v>3</v>
      </c>
      <c r="E95">
        <v>190666643</v>
      </c>
      <c r="F95" t="s">
        <v>23</v>
      </c>
      <c r="G95" t="s">
        <v>365</v>
      </c>
      <c r="H95" s="7">
        <v>4.49E-10</v>
      </c>
      <c r="I95">
        <v>18270</v>
      </c>
      <c r="J95" t="s">
        <v>366</v>
      </c>
      <c r="K95" s="7">
        <v>3E-11</v>
      </c>
      <c r="L95" t="s">
        <v>367</v>
      </c>
      <c r="M95" t="s">
        <v>368</v>
      </c>
      <c r="N95" t="s">
        <v>369</v>
      </c>
      <c r="O95" s="8">
        <v>42878</v>
      </c>
      <c r="P95">
        <v>28247064</v>
      </c>
      <c r="Q95" t="s">
        <v>370</v>
      </c>
      <c r="R95" s="8">
        <v>42794</v>
      </c>
      <c r="S95" t="s">
        <v>371</v>
      </c>
      <c r="T95" t="s">
        <v>372</v>
      </c>
      <c r="U95" s="9" t="s">
        <v>373</v>
      </c>
    </row>
    <row r="96" spans="1:21" x14ac:dyDescent="0.25">
      <c r="A96" s="18"/>
      <c r="B96" s="11"/>
      <c r="C96" s="12" t="s">
        <v>364</v>
      </c>
      <c r="D96" s="12">
        <v>3</v>
      </c>
      <c r="E96" s="12">
        <v>190666643</v>
      </c>
      <c r="F96" s="12" t="s">
        <v>23</v>
      </c>
      <c r="G96" s="12" t="s">
        <v>365</v>
      </c>
      <c r="H96" s="13">
        <v>4.49E-10</v>
      </c>
      <c r="I96" s="12">
        <v>18270</v>
      </c>
      <c r="J96" s="12" t="s">
        <v>374</v>
      </c>
      <c r="K96" s="13">
        <v>5.0000000000000001E-9</v>
      </c>
      <c r="L96" s="12" t="s">
        <v>375</v>
      </c>
      <c r="M96" s="12" t="s">
        <v>368</v>
      </c>
      <c r="N96" s="12" t="s">
        <v>376</v>
      </c>
      <c r="O96" s="14">
        <v>41544</v>
      </c>
      <c r="P96" s="12">
        <v>23562540</v>
      </c>
      <c r="Q96" s="12" t="s">
        <v>377</v>
      </c>
      <c r="R96" s="14">
        <v>41368</v>
      </c>
      <c r="S96" s="12" t="s">
        <v>378</v>
      </c>
      <c r="T96" s="12" t="s">
        <v>379</v>
      </c>
      <c r="U96" s="15" t="s">
        <v>380</v>
      </c>
    </row>
    <row r="98" spans="1:1" ht="18" x14ac:dyDescent="0.25">
      <c r="A98" s="24" t="s">
        <v>381</v>
      </c>
    </row>
  </sheetData>
  <mergeCells count="9">
    <mergeCell ref="A91:A96"/>
    <mergeCell ref="B91:B94"/>
    <mergeCell ref="B95:B96"/>
    <mergeCell ref="A3:A61"/>
    <mergeCell ref="B3:B61"/>
    <mergeCell ref="A62:A82"/>
    <mergeCell ref="B62:B82"/>
    <mergeCell ref="A83:A90"/>
    <mergeCell ref="B84:B90"/>
  </mergeCells>
  <conditionalFormatting sqref="K3:K96">
    <cfRule type="cellIs" dxfId="0" priority="1" operator="greaterThan">
      <formula>0.00000005</formula>
    </cfRule>
  </conditionalFormatting>
  <pageMargins left="0.7" right="0.7" top="0.78740157499999996" bottom="0.78740157499999996" header="0.3" footer="0.3"/>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Arbeitsblätter</vt:lpstr>
      </vt:variant>
      <vt:variant>
        <vt:i4>1</vt:i4>
      </vt:variant>
    </vt:vector>
  </HeadingPairs>
  <TitlesOfParts>
    <vt:vector size="1" baseType="lpstr">
      <vt:lpstr>Supplementary Data 11</vt:lpstr>
    </vt:vector>
  </TitlesOfParts>
  <Company>KAGes.m.b.H.</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Hofer Edith</dc:creator>
  <cp:lastModifiedBy>Hofer Edith</cp:lastModifiedBy>
  <dcterms:created xsi:type="dcterms:W3CDTF">2020-07-20T15:31:15Z</dcterms:created>
  <dcterms:modified xsi:type="dcterms:W3CDTF">2020-07-20T15:31:40Z</dcterms:modified>
</cp:coreProperties>
</file>